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G:\My Drive\Student's Affair\MSc\2018 Siti Soleha Abdullah\GnE\Rebuttal\"/>
    </mc:Choice>
  </mc:AlternateContent>
  <xr:revisionPtr revIDLastSave="0" documentId="13_ncr:1_{08B1AC92-B25A-4B80-9733-73511BA10A7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Exposure Data (Malaysia)" sheetId="58" r:id="rId1"/>
    <sheet name="Exposure Data (Other countries)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4" l="1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I3" i="4" l="1"/>
  <c r="I4" i="4"/>
  <c r="J4" i="4" s="1"/>
  <c r="C196" i="4"/>
  <c r="C190" i="4"/>
  <c r="C173" i="4"/>
  <c r="C153" i="4"/>
  <c r="C134" i="4"/>
  <c r="C121" i="4"/>
  <c r="C7" i="4" s="1"/>
  <c r="C103" i="4"/>
  <c r="C64" i="4" s="1"/>
  <c r="C90" i="4"/>
  <c r="C78" i="4"/>
  <c r="C76" i="4"/>
  <c r="C72" i="4"/>
  <c r="C70" i="4"/>
  <c r="C52" i="4"/>
  <c r="C108" i="4" s="1"/>
  <c r="D3" i="4"/>
  <c r="I12" i="4" l="1"/>
  <c r="J12" i="4" s="1"/>
  <c r="I20" i="4"/>
  <c r="J20" i="4" s="1"/>
  <c r="I28" i="4"/>
  <c r="J28" i="4" s="1"/>
  <c r="I36" i="4"/>
  <c r="J36" i="4" s="1"/>
  <c r="I5" i="4"/>
  <c r="I9" i="4"/>
  <c r="J9" i="4" s="1"/>
  <c r="I13" i="4"/>
  <c r="J13" i="4" s="1"/>
  <c r="I17" i="4"/>
  <c r="I21" i="4"/>
  <c r="J21" i="4" s="1"/>
  <c r="I25" i="4"/>
  <c r="J25" i="4" s="1"/>
  <c r="I29" i="4"/>
  <c r="J29" i="4" s="1"/>
  <c r="I33" i="4"/>
  <c r="J33" i="4" s="1"/>
  <c r="I37" i="4"/>
  <c r="J37" i="4" s="1"/>
  <c r="I41" i="4"/>
  <c r="J41" i="4" s="1"/>
  <c r="I45" i="4"/>
  <c r="J45" i="4" s="1"/>
  <c r="I49" i="4"/>
  <c r="J49" i="4" s="1"/>
  <c r="I52" i="4"/>
  <c r="J52" i="4" s="1"/>
  <c r="I56" i="4"/>
  <c r="J56" i="4" s="1"/>
  <c r="I60" i="4"/>
  <c r="I64" i="4"/>
  <c r="J64" i="4" s="1"/>
  <c r="I68" i="4"/>
  <c r="J68" i="4" s="1"/>
  <c r="I71" i="4"/>
  <c r="J71" i="4" s="1"/>
  <c r="I74" i="4"/>
  <c r="J74" i="4" s="1"/>
  <c r="I77" i="4"/>
  <c r="I80" i="4"/>
  <c r="J80" i="4" s="1"/>
  <c r="I84" i="4"/>
  <c r="J84" i="4" s="1"/>
  <c r="I88" i="4"/>
  <c r="I91" i="4"/>
  <c r="J91" i="4" s="1"/>
  <c r="I95" i="4"/>
  <c r="J95" i="4" s="1"/>
  <c r="I99" i="4"/>
  <c r="J99" i="4" s="1"/>
  <c r="I106" i="4"/>
  <c r="J106" i="4" s="1"/>
  <c r="I110" i="4"/>
  <c r="I114" i="4"/>
  <c r="J114" i="4" s="1"/>
  <c r="I118" i="4"/>
  <c r="J118" i="4" s="1"/>
  <c r="I121" i="4"/>
  <c r="J121" i="4" s="1"/>
  <c r="I125" i="4"/>
  <c r="J125" i="4" s="1"/>
  <c r="I129" i="4"/>
  <c r="I133" i="4"/>
  <c r="J133" i="4" s="1"/>
  <c r="I136" i="4"/>
  <c r="J136" i="4" s="1"/>
  <c r="I140" i="4"/>
  <c r="J140" i="4" s="1"/>
  <c r="I144" i="4"/>
  <c r="J144" i="4" s="1"/>
  <c r="I148" i="4"/>
  <c r="I152" i="4"/>
  <c r="I155" i="4"/>
  <c r="I159" i="4"/>
  <c r="J159" i="4" s="1"/>
  <c r="I163" i="4"/>
  <c r="J163" i="4" s="1"/>
  <c r="I167" i="4"/>
  <c r="J167" i="4" s="1"/>
  <c r="I171" i="4"/>
  <c r="I174" i="4"/>
  <c r="J174" i="4" s="1"/>
  <c r="I178" i="4"/>
  <c r="J178" i="4" s="1"/>
  <c r="I182" i="4"/>
  <c r="I186" i="4"/>
  <c r="J186" i="4" s="1"/>
  <c r="I193" i="4"/>
  <c r="J193" i="4" s="1"/>
  <c r="I196" i="4"/>
  <c r="J196" i="4" s="1"/>
  <c r="I200" i="4"/>
  <c r="J200" i="4" s="1"/>
  <c r="I204" i="4"/>
  <c r="J204" i="4" s="1"/>
  <c r="I208" i="4"/>
  <c r="I212" i="4"/>
  <c r="J212" i="4" s="1"/>
  <c r="I216" i="4"/>
  <c r="J216" i="4" s="1"/>
  <c r="I220" i="4"/>
  <c r="I224" i="4"/>
  <c r="I228" i="4"/>
  <c r="J228" i="4" s="1"/>
  <c r="I232" i="4"/>
  <c r="J232" i="4" s="1"/>
  <c r="I236" i="4"/>
  <c r="J236" i="4" s="1"/>
  <c r="I240" i="4"/>
  <c r="J240" i="4" s="1"/>
  <c r="I244" i="4"/>
  <c r="J244" i="4" s="1"/>
  <c r="I2" i="4"/>
  <c r="I14" i="4"/>
  <c r="J14" i="4" s="1"/>
  <c r="I22" i="4"/>
  <c r="J22" i="4" s="1"/>
  <c r="I30" i="4"/>
  <c r="J30" i="4" s="1"/>
  <c r="I38" i="4"/>
  <c r="J38" i="4" s="1"/>
  <c r="I46" i="4"/>
  <c r="J46" i="4" s="1"/>
  <c r="I50" i="4"/>
  <c r="J50" i="4" s="1"/>
  <c r="I53" i="4"/>
  <c r="J53" i="4" s="1"/>
  <c r="I57" i="4"/>
  <c r="I61" i="4"/>
  <c r="J61" i="4" s="1"/>
  <c r="I65" i="4"/>
  <c r="J65" i="4" s="1"/>
  <c r="I69" i="4"/>
  <c r="J69" i="4" s="1"/>
  <c r="I75" i="4"/>
  <c r="J75" i="4" s="1"/>
  <c r="I81" i="4"/>
  <c r="I85" i="4"/>
  <c r="J85" i="4" s="1"/>
  <c r="I89" i="4"/>
  <c r="J89" i="4" s="1"/>
  <c r="I92" i="4"/>
  <c r="J92" i="4" s="1"/>
  <c r="I96" i="4"/>
  <c r="J96" i="4" s="1"/>
  <c r="I100" i="4"/>
  <c r="J100" i="4" s="1"/>
  <c r="I103" i="4"/>
  <c r="J103" i="4" s="1"/>
  <c r="I107" i="4"/>
  <c r="J107" i="4" s="1"/>
  <c r="I111" i="4"/>
  <c r="J111" i="4" s="1"/>
  <c r="I115" i="4"/>
  <c r="J115" i="4" s="1"/>
  <c r="I119" i="4"/>
  <c r="J119" i="4" s="1"/>
  <c r="I122" i="4"/>
  <c r="I126" i="4"/>
  <c r="J126" i="4" s="1"/>
  <c r="I130" i="4"/>
  <c r="I137" i="4"/>
  <c r="J137" i="4" s="1"/>
  <c r="I141" i="4"/>
  <c r="J141" i="4" s="1"/>
  <c r="I145" i="4"/>
  <c r="I149" i="4"/>
  <c r="J149" i="4" s="1"/>
  <c r="I156" i="4"/>
  <c r="I160" i="4"/>
  <c r="J160" i="4" s="1"/>
  <c r="I164" i="4"/>
  <c r="J164" i="4" s="1"/>
  <c r="I168" i="4"/>
  <c r="I172" i="4"/>
  <c r="J172" i="4" s="1"/>
  <c r="I175" i="4"/>
  <c r="J175" i="4" s="1"/>
  <c r="I179" i="4"/>
  <c r="J179" i="4" s="1"/>
  <c r="I183" i="4"/>
  <c r="I187" i="4"/>
  <c r="J187" i="4" s="1"/>
  <c r="I190" i="4"/>
  <c r="J190" i="4" s="1"/>
  <c r="I194" i="4"/>
  <c r="J194" i="4" s="1"/>
  <c r="I197" i="4"/>
  <c r="I201" i="4"/>
  <c r="J201" i="4" s="1"/>
  <c r="I205" i="4"/>
  <c r="J205" i="4" s="1"/>
  <c r="I209" i="4"/>
  <c r="I213" i="4"/>
  <c r="J213" i="4" s="1"/>
  <c r="I217" i="4"/>
  <c r="J217" i="4" s="1"/>
  <c r="I221" i="4"/>
  <c r="I225" i="4"/>
  <c r="J225" i="4" s="1"/>
  <c r="I229" i="4"/>
  <c r="J229" i="4" s="1"/>
  <c r="I233" i="4"/>
  <c r="J233" i="4" s="1"/>
  <c r="I237" i="4"/>
  <c r="J237" i="4" s="1"/>
  <c r="I241" i="4"/>
  <c r="J241" i="4" s="1"/>
  <c r="I245" i="4"/>
  <c r="J245" i="4" s="1"/>
  <c r="I6" i="4"/>
  <c r="J6" i="4" s="1"/>
  <c r="I10" i="4"/>
  <c r="J10" i="4" s="1"/>
  <c r="I18" i="4"/>
  <c r="I26" i="4"/>
  <c r="I34" i="4"/>
  <c r="J34" i="4" s="1"/>
  <c r="I42" i="4"/>
  <c r="J42" i="4" s="1"/>
  <c r="I7" i="4"/>
  <c r="I11" i="4"/>
  <c r="J11" i="4" s="1"/>
  <c r="I15" i="4"/>
  <c r="I19" i="4"/>
  <c r="I23" i="4"/>
  <c r="J23" i="4" s="1"/>
  <c r="I27" i="4"/>
  <c r="I31" i="4"/>
  <c r="J31" i="4" s="1"/>
  <c r="I35" i="4"/>
  <c r="J35" i="4" s="1"/>
  <c r="I39" i="4"/>
  <c r="I43" i="4"/>
  <c r="J43" i="4" s="1"/>
  <c r="I47" i="4"/>
  <c r="I51" i="4"/>
  <c r="J51" i="4" s="1"/>
  <c r="I54" i="4"/>
  <c r="I58" i="4"/>
  <c r="I62" i="4"/>
  <c r="J62" i="4" s="1"/>
  <c r="I66" i="4"/>
  <c r="I72" i="4"/>
  <c r="I78" i="4"/>
  <c r="J78" i="4" s="1"/>
  <c r="I82" i="4"/>
  <c r="I86" i="4"/>
  <c r="J86" i="4" s="1"/>
  <c r="I93" i="4"/>
  <c r="J93" i="4" s="1"/>
  <c r="I97" i="4"/>
  <c r="I101" i="4"/>
  <c r="J101" i="4" s="1"/>
  <c r="I104" i="4"/>
  <c r="I108" i="4"/>
  <c r="I112" i="4"/>
  <c r="I116" i="4"/>
  <c r="I120" i="4"/>
  <c r="I123" i="4"/>
  <c r="J123" i="4" s="1"/>
  <c r="I127" i="4"/>
  <c r="I131" i="4"/>
  <c r="J131" i="4" s="1"/>
  <c r="I134" i="4"/>
  <c r="J134" i="4" s="1"/>
  <c r="I138" i="4"/>
  <c r="I142" i="4"/>
  <c r="I146" i="4"/>
  <c r="J146" i="4" s="1"/>
  <c r="I150" i="4"/>
  <c r="J150" i="4" s="1"/>
  <c r="I153" i="4"/>
  <c r="J153" i="4" s="1"/>
  <c r="I157" i="4"/>
  <c r="I161" i="4"/>
  <c r="J161" i="4" s="1"/>
  <c r="I165" i="4"/>
  <c r="J165" i="4" s="1"/>
  <c r="I169" i="4"/>
  <c r="I176" i="4"/>
  <c r="J176" i="4" s="1"/>
  <c r="I180" i="4"/>
  <c r="J180" i="4" s="1"/>
  <c r="I184" i="4"/>
  <c r="J184" i="4" s="1"/>
  <c r="I188" i="4"/>
  <c r="J188" i="4" s="1"/>
  <c r="I191" i="4"/>
  <c r="I195" i="4"/>
  <c r="J195" i="4" s="1"/>
  <c r="I198" i="4"/>
  <c r="J198" i="4" s="1"/>
  <c r="I202" i="4"/>
  <c r="I206" i="4"/>
  <c r="J206" i="4" s="1"/>
  <c r="I210" i="4"/>
  <c r="I214" i="4"/>
  <c r="I218" i="4"/>
  <c r="J218" i="4" s="1"/>
  <c r="I222" i="4"/>
  <c r="I226" i="4"/>
  <c r="J226" i="4" s="1"/>
  <c r="I230" i="4"/>
  <c r="I234" i="4"/>
  <c r="I238" i="4"/>
  <c r="I242" i="4"/>
  <c r="J242" i="4" s="1"/>
  <c r="I8" i="4"/>
  <c r="J8" i="4" s="1"/>
  <c r="I16" i="4"/>
  <c r="J16" i="4" s="1"/>
  <c r="I24" i="4"/>
  <c r="I32" i="4"/>
  <c r="I40" i="4"/>
  <c r="I44" i="4"/>
  <c r="J44" i="4" s="1"/>
  <c r="I48" i="4"/>
  <c r="I55" i="4"/>
  <c r="J55" i="4" s="1"/>
  <c r="I59" i="4"/>
  <c r="I63" i="4"/>
  <c r="J63" i="4" s="1"/>
  <c r="I67" i="4"/>
  <c r="J67" i="4" s="1"/>
  <c r="I70" i="4"/>
  <c r="J70" i="4" s="1"/>
  <c r="I73" i="4"/>
  <c r="I76" i="4"/>
  <c r="I79" i="4"/>
  <c r="I83" i="4"/>
  <c r="J83" i="4" s="1"/>
  <c r="I87" i="4"/>
  <c r="I90" i="4"/>
  <c r="I94" i="4"/>
  <c r="I98" i="4"/>
  <c r="I102" i="4"/>
  <c r="I105" i="4"/>
  <c r="J105" i="4" s="1"/>
  <c r="I109" i="4"/>
  <c r="J109" i="4" s="1"/>
  <c r="I113" i="4"/>
  <c r="J113" i="4" s="1"/>
  <c r="I117" i="4"/>
  <c r="J117" i="4" s="1"/>
  <c r="I124" i="4"/>
  <c r="I128" i="4"/>
  <c r="I132" i="4"/>
  <c r="I135" i="4"/>
  <c r="J135" i="4" s="1"/>
  <c r="I139" i="4"/>
  <c r="I143" i="4"/>
  <c r="I147" i="4"/>
  <c r="I151" i="4"/>
  <c r="I154" i="4"/>
  <c r="J154" i="4" s="1"/>
  <c r="I158" i="4"/>
  <c r="I162" i="4"/>
  <c r="I166" i="4"/>
  <c r="I170" i="4"/>
  <c r="J170" i="4" s="1"/>
  <c r="I173" i="4"/>
  <c r="I177" i="4"/>
  <c r="I181" i="4"/>
  <c r="I185" i="4"/>
  <c r="I189" i="4"/>
  <c r="J189" i="4" s="1"/>
  <c r="I192" i="4"/>
  <c r="I199" i="4"/>
  <c r="I203" i="4"/>
  <c r="I207" i="4"/>
  <c r="I211" i="4"/>
  <c r="J211" i="4" s="1"/>
  <c r="I215" i="4"/>
  <c r="I219" i="4"/>
  <c r="I223" i="4"/>
  <c r="J223" i="4" s="1"/>
  <c r="I227" i="4"/>
  <c r="I231" i="4"/>
  <c r="J231" i="4" s="1"/>
  <c r="I235" i="4"/>
  <c r="I239" i="4"/>
  <c r="J239" i="4" s="1"/>
  <c r="I243" i="4"/>
  <c r="J3" i="4"/>
  <c r="J18" i="4"/>
  <c r="J57" i="4"/>
  <c r="J60" i="4"/>
  <c r="J81" i="4"/>
  <c r="J139" i="4"/>
  <c r="J145" i="4"/>
  <c r="J148" i="4"/>
  <c r="J171" i="4"/>
  <c r="J182" i="4"/>
  <c r="J203" i="4"/>
  <c r="J234" i="4"/>
  <c r="J76" i="4"/>
  <c r="J169" i="4"/>
  <c r="J183" i="4"/>
  <c r="J197" i="4"/>
  <c r="J208" i="4"/>
  <c r="J5" i="4"/>
  <c r="J77" i="4"/>
  <c r="J110" i="4"/>
  <c r="J129" i="4"/>
  <c r="J152" i="4"/>
  <c r="J209" i="4"/>
  <c r="J220" i="4"/>
  <c r="J224" i="4"/>
  <c r="J17" i="4"/>
  <c r="J88" i="4"/>
  <c r="J122" i="4"/>
  <c r="J130" i="4"/>
  <c r="J155" i="4"/>
  <c r="J168" i="4"/>
  <c r="J221" i="4"/>
  <c r="M3" i="4" l="1"/>
  <c r="J215" i="4"/>
  <c r="J210" i="4"/>
  <c r="J147" i="4"/>
  <c r="J127" i="4"/>
  <c r="J94" i="4"/>
  <c r="J48" i="4"/>
  <c r="J192" i="4"/>
  <c r="J158" i="4"/>
  <c r="J138" i="4"/>
  <c r="J124" i="4"/>
  <c r="J82" i="4"/>
  <c r="J66" i="4"/>
  <c r="J7" i="4"/>
  <c r="J235" i="4"/>
  <c r="J219" i="4"/>
  <c r="J166" i="4"/>
  <c r="J151" i="4"/>
  <c r="J87" i="4"/>
  <c r="J32" i="4"/>
  <c r="J19" i="4"/>
  <c r="J238" i="4"/>
  <c r="J222" i="4"/>
  <c r="J207" i="4"/>
  <c r="J191" i="4"/>
  <c r="J177" i="4"/>
  <c r="J162" i="4"/>
  <c r="J120" i="4"/>
  <c r="J97" i="4"/>
  <c r="J54" i="4"/>
  <c r="J39" i="4"/>
  <c r="J2" i="4"/>
  <c r="J202" i="4"/>
  <c r="J173" i="4"/>
  <c r="J102" i="4"/>
  <c r="J72" i="4"/>
  <c r="J59" i="4"/>
  <c r="J24" i="4"/>
  <c r="J181" i="4"/>
  <c r="J132" i="4"/>
  <c r="J116" i="4"/>
  <c r="J104" i="4"/>
  <c r="J90" i="4"/>
  <c r="J27" i="4"/>
  <c r="J243" i="4"/>
  <c r="J227" i="4"/>
  <c r="J157" i="4"/>
  <c r="J143" i="4"/>
  <c r="J112" i="4"/>
  <c r="J98" i="4"/>
  <c r="J79" i="4"/>
  <c r="J58" i="4"/>
  <c r="J40" i="4"/>
  <c r="J26" i="4"/>
  <c r="J230" i="4"/>
  <c r="J214" i="4"/>
  <c r="J199" i="4"/>
  <c r="J185" i="4"/>
  <c r="J156" i="4"/>
  <c r="J142" i="4"/>
  <c r="J128" i="4"/>
  <c r="J108" i="4"/>
  <c r="J73" i="4"/>
  <c r="J47" i="4"/>
  <c r="J15" i="4"/>
  <c r="D48" i="4"/>
  <c r="D49" i="4" s="1"/>
  <c r="C112" i="4"/>
  <c r="C194" i="4" s="1"/>
  <c r="C141" i="4"/>
  <c r="C186" i="4"/>
  <c r="C48" i="4"/>
  <c r="C132" i="4"/>
  <c r="C9" i="4" s="1"/>
  <c r="C82" i="4"/>
  <c r="C57" i="4" s="1"/>
  <c r="C99" i="4" s="1"/>
  <c r="C32" i="4" s="1"/>
  <c r="C151" i="4"/>
  <c r="C161" i="4" s="1"/>
  <c r="C136" i="4" s="1"/>
  <c r="C178" i="4" s="1"/>
  <c r="C50" i="4" s="1"/>
  <c r="C149" i="4" s="1"/>
  <c r="C175" i="4" s="1"/>
  <c r="C54" i="4" s="1"/>
  <c r="C163" i="4" s="1"/>
  <c r="C86" i="4" s="1"/>
  <c r="C68" i="4" s="1"/>
  <c r="C182" i="4" s="1"/>
  <c r="C125" i="4" s="1"/>
  <c r="C129" i="4" s="1"/>
  <c r="C88" i="4" s="1"/>
  <c r="C115" i="4" s="1"/>
  <c r="C192" i="4" s="1"/>
  <c r="C117" i="4" s="1"/>
  <c r="C101" i="4" s="1"/>
  <c r="C66" i="4"/>
  <c r="C155" i="4"/>
  <c r="C80" i="4"/>
  <c r="C145" i="4"/>
  <c r="C33" i="4" l="1"/>
  <c r="C34" i="4" s="1"/>
  <c r="C35" i="4" s="1"/>
  <c r="C36" i="4" s="1"/>
  <c r="C37" i="4" s="1"/>
  <c r="C38" i="4" s="1"/>
  <c r="C39" i="4" s="1"/>
  <c r="C40" i="4" s="1"/>
  <c r="C41" i="4" s="1"/>
  <c r="C42" i="4" s="1"/>
  <c r="C43" i="4" s="1"/>
  <c r="C44" i="4" s="1"/>
  <c r="C45" i="4" s="1"/>
  <c r="C46" i="4" s="1"/>
  <c r="C61" i="4"/>
  <c r="C180" i="4"/>
  <c r="D50" i="4"/>
  <c r="D51" i="4" s="1"/>
  <c r="D52" i="4" s="1"/>
  <c r="D53" i="4" s="1"/>
  <c r="D54" i="4" s="1"/>
  <c r="D55" i="4" s="1"/>
  <c r="D56" i="4" s="1"/>
  <c r="D57" i="4" s="1"/>
  <c r="D58" i="4" s="1"/>
  <c r="D59" i="4" s="1"/>
  <c r="D60" i="4" s="1"/>
  <c r="D61" i="4" s="1"/>
  <c r="D62" i="4" s="1"/>
  <c r="D198" i="4"/>
  <c r="D199" i="4" s="1"/>
  <c r="D212" i="4"/>
  <c r="D213" i="4" s="1"/>
  <c r="D214" i="4" s="1"/>
  <c r="D215" i="4" s="1"/>
  <c r="D216" i="4" s="1"/>
  <c r="D217" i="4" s="1"/>
  <c r="D218" i="4" s="1"/>
  <c r="D219" i="4" s="1"/>
  <c r="D220" i="4" s="1"/>
  <c r="D221" i="4" s="1"/>
  <c r="D222" i="4" s="1"/>
  <c r="D32" i="4"/>
  <c r="D33" i="4" s="1"/>
  <c r="D46" i="4" s="1"/>
  <c r="D7" i="4"/>
  <c r="D8" i="4" s="1"/>
  <c r="D9" i="4" s="1"/>
  <c r="D16" i="4"/>
  <c r="D17" i="4" s="1"/>
  <c r="D18" i="4" s="1"/>
  <c r="D19" i="4" s="1"/>
  <c r="D11" i="4"/>
  <c r="D12" i="4" s="1"/>
  <c r="D13" i="4" s="1"/>
  <c r="D14" i="4" s="1"/>
  <c r="D21" i="4"/>
  <c r="D22" i="4" s="1"/>
  <c r="D23" i="4" s="1"/>
  <c r="D24" i="4" s="1"/>
  <c r="D25" i="4" s="1"/>
  <c r="D26" i="4" s="1"/>
  <c r="D27" i="4" s="1"/>
  <c r="D28" i="4" s="1"/>
  <c r="D29" i="4" s="1"/>
  <c r="D30" i="4" s="1"/>
  <c r="D4" i="4"/>
  <c r="D5" i="4" s="1"/>
  <c r="C93" i="4"/>
  <c r="C159" i="4"/>
  <c r="C97" i="4"/>
  <c r="C106" i="4"/>
  <c r="C147" i="4"/>
  <c r="C184" i="4"/>
  <c r="C139" i="4"/>
  <c r="D64" i="4"/>
  <c r="D65" i="4" s="1"/>
  <c r="D66" i="4" s="1"/>
  <c r="D67" i="4" s="1"/>
  <c r="D68" i="4" s="1"/>
  <c r="D69" i="4" s="1"/>
  <c r="D70" i="4" s="1"/>
  <c r="D71" i="4" s="1"/>
  <c r="D72" i="4" s="1"/>
  <c r="D73" i="4" s="1"/>
  <c r="D74" i="4" s="1"/>
  <c r="D75" i="4" s="1"/>
  <c r="D76" i="4" s="1"/>
  <c r="D77" i="4" s="1"/>
  <c r="D78" i="4" s="1"/>
  <c r="D79" i="4" s="1"/>
  <c r="D80" i="4" s="1"/>
  <c r="D81" i="4" s="1"/>
  <c r="D82" i="4" s="1"/>
  <c r="D83" i="4" s="1"/>
  <c r="D84" i="4" s="1"/>
  <c r="D85" i="4" s="1"/>
  <c r="D86" i="4" s="1"/>
  <c r="D87" i="4" s="1"/>
  <c r="D88" i="4" s="1"/>
  <c r="D89" i="4" s="1"/>
  <c r="D90" i="4" s="1"/>
  <c r="D91" i="4" s="1"/>
  <c r="D92" i="4" s="1"/>
  <c r="D93" i="4" s="1"/>
  <c r="D94" i="4" s="1"/>
  <c r="D95" i="4" s="1"/>
  <c r="D96" i="4" s="1"/>
  <c r="D97" i="4" s="1"/>
  <c r="D98" i="4" s="1"/>
  <c r="D99" i="4" s="1"/>
  <c r="D100" i="4" s="1"/>
  <c r="D101" i="4" s="1"/>
  <c r="D102" i="4" s="1"/>
  <c r="D103" i="4" s="1"/>
  <c r="D104" i="4" s="1"/>
  <c r="D105" i="4" s="1"/>
  <c r="D106" i="4" s="1"/>
  <c r="D107" i="4" s="1"/>
  <c r="D108" i="4" s="1"/>
  <c r="D109" i="4" s="1"/>
  <c r="D110" i="4" s="1"/>
  <c r="D111" i="4" s="1"/>
  <c r="D112" i="4" s="1"/>
  <c r="D113" i="4" s="1"/>
  <c r="D114" i="4" s="1"/>
  <c r="D115" i="4" s="1"/>
  <c r="D116" i="4" s="1"/>
  <c r="D117" i="4" s="1"/>
  <c r="D118" i="4" s="1"/>
  <c r="D119" i="4" s="1"/>
  <c r="D120" i="4" s="1"/>
  <c r="D121" i="4" s="1"/>
  <c r="D122" i="4" s="1"/>
  <c r="D123" i="4" s="1"/>
  <c r="D124" i="4" s="1"/>
  <c r="D125" i="4" s="1"/>
  <c r="D126" i="4" s="1"/>
  <c r="D127" i="4" s="1"/>
  <c r="D128" i="4" s="1"/>
  <c r="D129" i="4" s="1"/>
  <c r="D130" i="4" s="1"/>
  <c r="D131" i="4" s="1"/>
  <c r="D132" i="4" s="1"/>
  <c r="D133" i="4" s="1"/>
  <c r="D134" i="4" s="1"/>
  <c r="D135" i="4" s="1"/>
  <c r="D136" i="4" s="1"/>
  <c r="D137" i="4" s="1"/>
  <c r="D138" i="4" s="1"/>
  <c r="D139" i="4" s="1"/>
  <c r="D140" i="4" s="1"/>
  <c r="D141" i="4" s="1"/>
  <c r="D142" i="4" s="1"/>
  <c r="D143" i="4" s="1"/>
  <c r="D144" i="4" s="1"/>
  <c r="D145" i="4" s="1"/>
  <c r="D146" i="4" s="1"/>
  <c r="D147" i="4" s="1"/>
  <c r="D148" i="4" s="1"/>
  <c r="D149" i="4" s="1"/>
  <c r="D150" i="4" s="1"/>
  <c r="D151" i="4" s="1"/>
  <c r="D152" i="4" s="1"/>
  <c r="D153" i="4" s="1"/>
  <c r="D154" i="4" s="1"/>
  <c r="D155" i="4" s="1"/>
  <c r="D156" i="4" s="1"/>
  <c r="D157" i="4" s="1"/>
  <c r="D158" i="4" s="1"/>
  <c r="D159" i="4" s="1"/>
  <c r="D160" i="4" s="1"/>
  <c r="D161" i="4" s="1"/>
  <c r="D162" i="4" s="1"/>
  <c r="D163" i="4" s="1"/>
  <c r="D164" i="4" s="1"/>
  <c r="D165" i="4" s="1"/>
  <c r="D166" i="4" s="1"/>
  <c r="D167" i="4" s="1"/>
  <c r="D168" i="4" s="1"/>
  <c r="D169" i="4" s="1"/>
  <c r="D170" i="4" s="1"/>
  <c r="D171" i="4" s="1"/>
  <c r="D172" i="4" s="1"/>
  <c r="D173" i="4" s="1"/>
  <c r="D174" i="4" s="1"/>
  <c r="D175" i="4" s="1"/>
  <c r="D176" i="4" s="1"/>
  <c r="D177" i="4" s="1"/>
  <c r="D178" i="4" s="1"/>
  <c r="D179" i="4" s="1"/>
  <c r="D180" i="4" s="1"/>
  <c r="D181" i="4" s="1"/>
  <c r="D182" i="4" s="1"/>
  <c r="D183" i="4" s="1"/>
  <c r="D184" i="4" s="1"/>
  <c r="D185" i="4" s="1"/>
  <c r="D186" i="4" s="1"/>
  <c r="D187" i="4" s="1"/>
  <c r="D188" i="4" s="1"/>
  <c r="D189" i="4" s="1"/>
  <c r="D190" i="4" s="1"/>
  <c r="D191" i="4" s="1"/>
  <c r="D192" i="4" s="1"/>
  <c r="D193" i="4" s="1"/>
  <c r="D194" i="4" s="1"/>
  <c r="D195" i="4" s="1"/>
  <c r="D196" i="4" s="1"/>
  <c r="C127" i="4"/>
  <c r="C59" i="4"/>
  <c r="C123" i="4"/>
  <c r="C171" i="4"/>
  <c r="C119" i="4"/>
  <c r="C74" i="4"/>
  <c r="C84" i="4"/>
  <c r="C169" i="4"/>
  <c r="C95" i="4"/>
  <c r="D34" i="4" l="1"/>
  <c r="D35" i="4" s="1"/>
  <c r="D36" i="4" s="1"/>
  <c r="D37" i="4" s="1"/>
  <c r="D38" i="4" s="1"/>
  <c r="D39" i="4" s="1"/>
  <c r="D40" i="4" s="1"/>
  <c r="D41" i="4" s="1"/>
  <c r="D42" i="4" s="1"/>
  <c r="D43" i="4" s="1"/>
  <c r="D44" i="4" s="1"/>
  <c r="D45" i="4" s="1"/>
  <c r="D200" i="4"/>
  <c r="D201" i="4" s="1"/>
  <c r="D202" i="4" s="1"/>
  <c r="D203" i="4" s="1"/>
  <c r="D204" i="4" s="1"/>
  <c r="D205" i="4" s="1"/>
  <c r="D206" i="4" s="1"/>
  <c r="D207" i="4" s="1"/>
  <c r="D208" i="4" s="1"/>
  <c r="D209" i="4" s="1"/>
  <c r="D210" i="4" s="1"/>
</calcChain>
</file>

<file path=xl/sharedStrings.xml><?xml version="1.0" encoding="utf-8"?>
<sst xmlns="http://schemas.openxmlformats.org/spreadsheetml/2006/main" count="805" uniqueCount="223">
  <si>
    <t>NA</t>
  </si>
  <si>
    <t>TCMs (type/compound/species)</t>
  </si>
  <si>
    <t>Origin</t>
  </si>
  <si>
    <t>Year of sample collected</t>
  </si>
  <si>
    <t>TCMs form</t>
  </si>
  <si>
    <t>References</t>
  </si>
  <si>
    <t>Gastrodia elata</t>
  </si>
  <si>
    <t>Powder</t>
  </si>
  <si>
    <t>(Hu et al., 2018)</t>
  </si>
  <si>
    <t>Poria cacos</t>
  </si>
  <si>
    <t>Radix Angelicae Dahuricae</t>
  </si>
  <si>
    <t xml:space="preserve"> (Mannani et al., 2020)</t>
  </si>
  <si>
    <t>Sennae fructus angustifoliae</t>
  </si>
  <si>
    <t>Thailand</t>
  </si>
  <si>
    <t>Tablet</t>
  </si>
  <si>
    <t>(Tassaneeyakul et al., 2004)</t>
  </si>
  <si>
    <t>Compound garcinia</t>
  </si>
  <si>
    <t>Capsule</t>
  </si>
  <si>
    <t>Momordica charantia</t>
  </si>
  <si>
    <t>Anti-fever/Bitter compound</t>
  </si>
  <si>
    <t>Malaysia</t>
  </si>
  <si>
    <t>Powder/paste</t>
  </si>
  <si>
    <t>(Ali et al., 2005)</t>
  </si>
  <si>
    <t>Indonesia</t>
  </si>
  <si>
    <t>Trichosanthis Semen</t>
  </si>
  <si>
    <t>South Korea</t>
  </si>
  <si>
    <t>Raw</t>
  </si>
  <si>
    <t>(Shim et al., 2012)</t>
  </si>
  <si>
    <t>Testudinis Plastrum</t>
  </si>
  <si>
    <t>Dolichoris Semen</t>
  </si>
  <si>
    <t>Nelumbinis Semen</t>
  </si>
  <si>
    <t>Curcumae longae Radix</t>
  </si>
  <si>
    <t>Myristicae Semen</t>
  </si>
  <si>
    <t>Tiglii Semen</t>
  </si>
  <si>
    <t>Thujae Semen</t>
  </si>
  <si>
    <t xml:space="preserve">Coicis Semen </t>
  </si>
  <si>
    <t>Taiwan</t>
  </si>
  <si>
    <t>2002-2013</t>
  </si>
  <si>
    <t>(Chien et al., 2018)</t>
  </si>
  <si>
    <t>Platycladi Semen</t>
  </si>
  <si>
    <t>Corydalis Rhizoma</t>
  </si>
  <si>
    <t>Alismatis Rhizoma</t>
  </si>
  <si>
    <t>Setariae Germinatus Fructus</t>
  </si>
  <si>
    <t xml:space="preserve">Astragli Radix </t>
  </si>
  <si>
    <t>Polygalae Radix</t>
  </si>
  <si>
    <t>Massa Medicata Fermentata</t>
  </si>
  <si>
    <t>Panax Ginseng</t>
  </si>
  <si>
    <t>China</t>
  </si>
  <si>
    <t>2000-2018</t>
  </si>
  <si>
    <t>(Qin, 2020)</t>
  </si>
  <si>
    <t>Dioscorea opposita</t>
  </si>
  <si>
    <t>Rheum officinale</t>
  </si>
  <si>
    <t>Atractylodes macrocephola</t>
  </si>
  <si>
    <t>Pinellia ternata</t>
  </si>
  <si>
    <t>Salvia miltiorrhiza</t>
  </si>
  <si>
    <t>Lonicera japonica</t>
  </si>
  <si>
    <t>Fructus crataegi</t>
  </si>
  <si>
    <t>Zingiber officinale</t>
  </si>
  <si>
    <t>Radix Paeoniae alba</t>
  </si>
  <si>
    <t>Astragalus membranaceus</t>
  </si>
  <si>
    <t>Pericarpium citri reticulatae</t>
  </si>
  <si>
    <t>Radix bupleuri</t>
  </si>
  <si>
    <t>Cortex Moutan</t>
  </si>
  <si>
    <t>Radix isatidis</t>
  </si>
  <si>
    <t>Scutellaria baicalensis</t>
  </si>
  <si>
    <t>Radix Ophiopogonis</t>
  </si>
  <si>
    <t>Scaphium scaphigerum</t>
  </si>
  <si>
    <t>Fructus Aurantii immaturus</t>
  </si>
  <si>
    <t>Poria cocos</t>
  </si>
  <si>
    <t>Polygonum cuspidatum</t>
  </si>
  <si>
    <t>Rhizoma rehmanniae</t>
  </si>
  <si>
    <t>Semen Ziziphi Spinosae</t>
  </si>
  <si>
    <t>Radix scrophulariae</t>
  </si>
  <si>
    <t>Platycodn grandiflorum</t>
  </si>
  <si>
    <t>Schisandra chinensis</t>
  </si>
  <si>
    <t>Codonopsis pilosula</t>
  </si>
  <si>
    <t>Polygala tenuifolia</t>
  </si>
  <si>
    <t>Radix glycyrrhizae</t>
  </si>
  <si>
    <t>Semen Armeniacae Amarae</t>
  </si>
  <si>
    <t>Polygonum multiforum</t>
  </si>
  <si>
    <t>Eucomnia ulmoides</t>
  </si>
  <si>
    <t>Semen Sojae Preaparatum</t>
  </si>
  <si>
    <t>Coptis chinensis</t>
  </si>
  <si>
    <t>Angelica sinensis</t>
  </si>
  <si>
    <t>Rhizoma Gastrodiae</t>
  </si>
  <si>
    <t>Semen Coicis</t>
  </si>
  <si>
    <t>Fructus hordei germinatus</t>
  </si>
  <si>
    <t>Semen Platycladi</t>
  </si>
  <si>
    <t>Radix Gentianae macrophyllae</t>
  </si>
  <si>
    <t>Semen Persicae</t>
  </si>
  <si>
    <t>Semen cassiae</t>
  </si>
  <si>
    <t>Radix sophorae flavescentis</t>
  </si>
  <si>
    <t>Radix angelicae</t>
  </si>
  <si>
    <t>Fructus Ziziphi Jujubae</t>
  </si>
  <si>
    <t>Bombyx Batryticatus</t>
  </si>
  <si>
    <t>Cantharides</t>
  </si>
  <si>
    <t>Semen nelumbinis</t>
  </si>
  <si>
    <t>Hirudo</t>
  </si>
  <si>
    <t>Eupolyphaga steleophaga</t>
  </si>
  <si>
    <t>Ligusticum wallachii</t>
  </si>
  <si>
    <t>Semen plantaginis</t>
  </si>
  <si>
    <t>Palmae Areca</t>
  </si>
  <si>
    <t>Rhizoma corydalis</t>
  </si>
  <si>
    <t>Semen myristicae</t>
  </si>
  <si>
    <t>Folium isatidis</t>
  </si>
  <si>
    <t>Mangnolia officinalis</t>
  </si>
  <si>
    <t>Semen juglandis</t>
  </si>
  <si>
    <t>Rhizoma bletillae</t>
  </si>
  <si>
    <t>Colla corii asini</t>
  </si>
  <si>
    <t>Radix Peurarieae</t>
  </si>
  <si>
    <t>Fritillaria</t>
  </si>
  <si>
    <t>Radix Notoginseng</t>
  </si>
  <si>
    <t>Hibiscus sabdariffa</t>
  </si>
  <si>
    <t>2005-2016</t>
  </si>
  <si>
    <t>Aracae Semen</t>
  </si>
  <si>
    <t>Cassiae Semen</t>
  </si>
  <si>
    <t>Ziziphi Spinosae Semen</t>
  </si>
  <si>
    <t>Cprydalis Rhizoma</t>
  </si>
  <si>
    <t>Corni Fructus</t>
  </si>
  <si>
    <t xml:space="preserve">Polygalae Radix </t>
  </si>
  <si>
    <t>Citri Reticulatae Pericarpium</t>
  </si>
  <si>
    <t xml:space="preserve">Anise </t>
  </si>
  <si>
    <t>2013-2015</t>
  </si>
  <si>
    <t>(Migahed et al., 2017)</t>
  </si>
  <si>
    <t>Black pepper</t>
  </si>
  <si>
    <t>Castor beans</t>
  </si>
  <si>
    <t>Ginger</t>
  </si>
  <si>
    <t>Linseeds</t>
  </si>
  <si>
    <t>Liquorice</t>
  </si>
  <si>
    <t>Majoram</t>
  </si>
  <si>
    <t>Mustard</t>
  </si>
  <si>
    <t>Nigella</t>
  </si>
  <si>
    <t>Parsley</t>
  </si>
  <si>
    <t>Rocket</t>
  </si>
  <si>
    <t>Rosemary</t>
  </si>
  <si>
    <t xml:space="preserve">Santonica </t>
  </si>
  <si>
    <t>Thyme</t>
  </si>
  <si>
    <t>Glycyrrhizae Radix et Rhizoma</t>
  </si>
  <si>
    <t>2011-2013</t>
  </si>
  <si>
    <t>(Lee et al., 2014)</t>
  </si>
  <si>
    <t>Trichosanthis Radix</t>
  </si>
  <si>
    <t>Persicae Semen</t>
  </si>
  <si>
    <t>Areca Semen</t>
  </si>
  <si>
    <t>Zizyphi Semen</t>
  </si>
  <si>
    <t>Armaeniacae Semen</t>
  </si>
  <si>
    <t>NA; Not stated</t>
  </si>
  <si>
    <t>Morocco</t>
  </si>
  <si>
    <t>Egypt</t>
  </si>
  <si>
    <t>Continent</t>
  </si>
  <si>
    <t>East Asia</t>
  </si>
  <si>
    <t>North Africa</t>
  </si>
  <si>
    <t>Southeast Asia</t>
  </si>
  <si>
    <t>daily dose x AFB1 level</t>
  </si>
  <si>
    <t>Radix</t>
  </si>
  <si>
    <t>Semen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EDI is estimated based on comsumption of 4.87 x 10-3 kg daily and 70 kg bw</t>
    </r>
  </si>
  <si>
    <r>
      <t>AFB</t>
    </r>
    <r>
      <rPr>
        <b/>
        <vertAlign val="subscript"/>
        <sz val="11"/>
        <rFont val="Calibri"/>
        <family val="2"/>
        <scheme val="minor"/>
      </rPr>
      <t>1</t>
    </r>
    <r>
      <rPr>
        <b/>
        <sz val="11"/>
        <rFont val="Calibri"/>
        <family val="2"/>
        <scheme val="minor"/>
      </rPr>
      <t xml:space="preserve"> level (µg/kg)</t>
    </r>
  </si>
  <si>
    <r>
      <t>MOE</t>
    </r>
    <r>
      <rPr>
        <b/>
        <vertAlign val="superscript"/>
        <sz val="11"/>
        <rFont val="Calibri"/>
        <family val="2"/>
        <scheme val="minor"/>
      </rPr>
      <t>b</t>
    </r>
  </si>
  <si>
    <t xml:space="preserve">Turkey </t>
  </si>
  <si>
    <t>Laurel leaves</t>
  </si>
  <si>
    <t>Cumin</t>
  </si>
  <si>
    <t>Mint</t>
  </si>
  <si>
    <t>Cinnamon</t>
  </si>
  <si>
    <t>Poppy seeds</t>
  </si>
  <si>
    <t>Anke</t>
  </si>
  <si>
    <t>Sumac</t>
  </si>
  <si>
    <t>Red pepper flakes</t>
  </si>
  <si>
    <t xml:space="preserve">Red pepper </t>
  </si>
  <si>
    <t>Coriander</t>
  </si>
  <si>
    <t>Linden</t>
  </si>
  <si>
    <t>Fennel seeds</t>
  </si>
  <si>
    <t>sage</t>
  </si>
  <si>
    <t>roseship</t>
  </si>
  <si>
    <t>2010-2011</t>
  </si>
  <si>
    <t>Middle East</t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MOE was calculated using the lowest BMDL10 value for aflatoxin induced kidney tumour formation, 63.57 n</t>
    </r>
    <r>
      <rPr>
        <sz val="11"/>
        <color theme="1"/>
        <rFont val="Calibri"/>
        <family val="2"/>
      </rPr>
      <t>g/kg bw/day</t>
    </r>
  </si>
  <si>
    <r>
      <t>EDI (ng/kg bw/day)</t>
    </r>
    <r>
      <rPr>
        <b/>
        <vertAlign val="superscript"/>
        <sz val="11"/>
        <rFont val="Calibri"/>
        <family val="2"/>
        <scheme val="minor"/>
      </rPr>
      <t>a</t>
    </r>
  </si>
  <si>
    <t>MOE</t>
  </si>
  <si>
    <t>Code</t>
  </si>
  <si>
    <t>AFB1 level (µg /kg) ± SD</t>
  </si>
  <si>
    <t>Exposure</t>
  </si>
  <si>
    <t>(µg/kg body weight/ day)</t>
  </si>
  <si>
    <t>(ng/kg body weight/ day)</t>
  </si>
  <si>
    <t>T1</t>
  </si>
  <si>
    <t>T2</t>
  </si>
  <si>
    <t>T3</t>
  </si>
  <si>
    <t>T4</t>
  </si>
  <si>
    <t>ND</t>
  </si>
  <si>
    <t>T5</t>
  </si>
  <si>
    <t>T6</t>
  </si>
  <si>
    <t>C1</t>
  </si>
  <si>
    <t>C2</t>
  </si>
  <si>
    <t>C3</t>
  </si>
  <si>
    <t>C4</t>
  </si>
  <si>
    <t>C5</t>
  </si>
  <si>
    <t>L1</t>
  </si>
  <si>
    <t>L2</t>
  </si>
  <si>
    <t>L3</t>
  </si>
  <si>
    <t>L4</t>
  </si>
  <si>
    <t>L5</t>
  </si>
  <si>
    <t>D1</t>
  </si>
  <si>
    <t>D2</t>
  </si>
  <si>
    <t>D3</t>
  </si>
  <si>
    <t>D4</t>
  </si>
  <si>
    <t>D5</t>
  </si>
  <si>
    <t>F1</t>
  </si>
  <si>
    <t>F2</t>
  </si>
  <si>
    <t>F3</t>
  </si>
  <si>
    <t>F4</t>
  </si>
  <si>
    <t>R1</t>
  </si>
  <si>
    <t>R2</t>
  </si>
  <si>
    <t>R3</t>
  </si>
  <si>
    <t>S1</t>
  </si>
  <si>
    <t>S2</t>
  </si>
  <si>
    <t>B1</t>
  </si>
  <si>
    <t>Exposure (ng/kg bw/ day) a</t>
  </si>
  <si>
    <t>LB</t>
  </si>
  <si>
    <t>UB</t>
  </si>
  <si>
    <t>% cancer incidence attributable to AFB1 Exposure</t>
  </si>
  <si>
    <t>Estimated cancer risk (no. of cancers/100,000 population/year)</t>
  </si>
  <si>
    <t>*Daily intake based on recommendation in the product label (finished product) &amp; suppliers (raw herbs)</t>
  </si>
  <si>
    <t>Daily intake (kg or L)*</t>
  </si>
  <si>
    <t>Ref 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left" vertical="center" wrapText="1"/>
    </xf>
    <xf numFmtId="0" fontId="0" fillId="0" borderId="1" xfId="0" applyBorder="1"/>
    <xf numFmtId="0" fontId="0" fillId="0" borderId="0" xfId="0" applyAlignment="1">
      <alignment horizontal="left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left" vertical="center" wrapText="1"/>
    </xf>
    <xf numFmtId="164" fontId="0" fillId="0" borderId="0" xfId="0" applyNumberFormat="1"/>
    <xf numFmtId="165" fontId="0" fillId="0" borderId="1" xfId="0" applyNumberFormat="1" applyBorder="1" applyAlignment="1">
      <alignment horizontal="left" vertical="center" wrapText="1"/>
    </xf>
    <xf numFmtId="165" fontId="5" fillId="0" borderId="1" xfId="0" applyNumberFormat="1" applyFont="1" applyBorder="1" applyAlignment="1">
      <alignment horizontal="left" vertical="center" wrapText="1"/>
    </xf>
    <xf numFmtId="166" fontId="0" fillId="0" borderId="1" xfId="0" applyNumberFormat="1" applyBorder="1" applyAlignment="1">
      <alignment horizontal="left" vertical="center" wrapText="1"/>
    </xf>
    <xf numFmtId="166" fontId="5" fillId="0" borderId="1" xfId="0" applyNumberFormat="1" applyFont="1" applyBorder="1" applyAlignment="1">
      <alignment horizontal="left" vertical="center" wrapText="1"/>
    </xf>
    <xf numFmtId="164" fontId="0" fillId="0" borderId="1" xfId="0" applyNumberFormat="1" applyBorder="1" applyAlignment="1">
      <alignment horizontal="left" vertical="center" wrapText="1"/>
    </xf>
    <xf numFmtId="164" fontId="5" fillId="0" borderId="1" xfId="0" applyNumberFormat="1" applyFont="1" applyBorder="1" applyAlignment="1">
      <alignment horizontal="left" vertical="center" wrapText="1"/>
    </xf>
    <xf numFmtId="0" fontId="3" fillId="2" borderId="1" xfId="0" applyFont="1" applyFill="1" applyBorder="1"/>
    <xf numFmtId="0" fontId="6" fillId="2" borderId="1" xfId="0" applyFont="1" applyFill="1" applyBorder="1" applyAlignment="1">
      <alignment vertical="center" wrapText="1"/>
    </xf>
    <xf numFmtId="0" fontId="6" fillId="2" borderId="1" xfId="0" applyFont="1" applyFill="1" applyBorder="1" applyAlignment="1">
      <alignment horizontal="left" vertical="center" wrapText="1"/>
    </xf>
    <xf numFmtId="165" fontId="6" fillId="2" borderId="1" xfId="0" applyNumberFormat="1" applyFont="1" applyFill="1" applyBorder="1" applyAlignment="1">
      <alignment horizontal="left" vertical="center" wrapText="1"/>
    </xf>
    <xf numFmtId="166" fontId="6" fillId="2" borderId="1" xfId="0" applyNumberFormat="1" applyFont="1" applyFill="1" applyBorder="1" applyAlignment="1">
      <alignment horizontal="left" vertical="center" wrapText="1"/>
    </xf>
    <xf numFmtId="164" fontId="6" fillId="2" borderId="1" xfId="0" applyNumberFormat="1" applyFont="1" applyFill="1" applyBorder="1" applyAlignment="1">
      <alignment horizontal="left" vertical="center" wrapText="1"/>
    </xf>
    <xf numFmtId="0" fontId="0" fillId="0" borderId="0" xfId="0" applyAlignment="1">
      <alignment wrapText="1"/>
    </xf>
    <xf numFmtId="165" fontId="0" fillId="0" borderId="0" xfId="0" applyNumberFormat="1" applyAlignment="1">
      <alignment horizontal="left"/>
    </xf>
    <xf numFmtId="166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wrapText="1"/>
    </xf>
    <xf numFmtId="2" fontId="9" fillId="0" borderId="1" xfId="0" applyNumberFormat="1" applyFont="1" applyBorder="1" applyAlignment="1">
      <alignment horizontal="center" wrapText="1"/>
    </xf>
    <xf numFmtId="11" fontId="9" fillId="0" borderId="1" xfId="0" applyNumberFormat="1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wrapText="1"/>
    </xf>
    <xf numFmtId="11" fontId="9" fillId="0" borderId="0" xfId="0" applyNumberFormat="1" applyFont="1" applyAlignment="1">
      <alignment horizontal="center" vertical="center" wrapText="1"/>
    </xf>
    <xf numFmtId="0" fontId="9" fillId="0" borderId="0" xfId="0" applyFont="1"/>
    <xf numFmtId="0" fontId="10" fillId="2" borderId="1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left" vertical="center" wrapText="1"/>
    </xf>
    <xf numFmtId="0" fontId="6" fillId="2" borderId="4" xfId="0" applyFont="1" applyFill="1" applyBorder="1" applyAlignment="1">
      <alignment horizontal="left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10" fillId="2" borderId="2" xfId="0" applyFont="1" applyFill="1" applyBorder="1" applyAlignment="1">
      <alignment horizontal="center" vertical="center" wrapText="1"/>
    </xf>
    <xf numFmtId="0" fontId="10" fillId="2" borderId="3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wrapText="1"/>
    </xf>
    <xf numFmtId="0" fontId="9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1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left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6" formatCode="0.000"/>
      <alignment horizontal="left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5" formatCode="0.00000"/>
      <alignment horizontal="left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1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1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5" tint="0.39997558519241921"/>
        </patternFill>
      </fill>
      <alignment horizontal="left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B1:L245" totalsRowShown="0" headerRowDxfId="14" dataDxfId="12" headerRowBorderDxfId="13" tableBorderDxfId="11">
  <autoFilter ref="B1:L245" xr:uid="{00000000-0009-0000-0100-000001000000}"/>
  <tableColumns count="11">
    <tableColumn id="2" xr3:uid="{00000000-0010-0000-0000-000002000000}" name="TCMs (type/compound/species)" dataDxfId="10"/>
    <tableColumn id="3" xr3:uid="{00000000-0010-0000-0000-000003000000}" name="Origin" dataDxfId="9"/>
    <tableColumn id="10" xr3:uid="{00000000-0010-0000-0000-00000A000000}" name="Continent" dataDxfId="8"/>
    <tableColumn id="4" xr3:uid="{00000000-0010-0000-0000-000004000000}" name="Year of sample collected" dataDxfId="7"/>
    <tableColumn id="5" xr3:uid="{00000000-0010-0000-0000-000005000000}" name="TCMs form" dataDxfId="6"/>
    <tableColumn id="6" xr3:uid="{00000000-0010-0000-0000-000006000000}" name="AFB1 level (µg/kg)" dataDxfId="5"/>
    <tableColumn id="13" xr3:uid="{00000000-0010-0000-0000-00000D000000}" name="daily dose x AFB1 level" dataDxfId="4">
      <calculatedColumnFormula>0.00487*Table1[[#This Row],[AFB1 level (µg/kg)]]</calculatedColumnFormula>
    </tableColumn>
    <tableColumn id="14" xr3:uid="{00000000-0010-0000-0000-00000E000000}" name="EDI (ng/kg bw/day)a" dataDxfId="3">
      <calculatedColumnFormula>(Table1[[#This Row],[daily dose x AFB1 level]]/70)*1000</calculatedColumnFormula>
    </tableColumn>
    <tableColumn id="15" xr3:uid="{00000000-0010-0000-0000-00000F000000}" name="MOEb" dataDxfId="2">
      <calculatedColumnFormula>(63.57/Table1[[#This Row],[EDI (ng/kg bw/day)a]])</calculatedColumnFormula>
    </tableColumn>
    <tableColumn id="9" xr3:uid="{00000000-0010-0000-0000-000009000000}" name="References" dataDxfId="1"/>
    <tableColumn id="1" xr3:uid="{CADE3F55-B4E4-407E-8140-1E2A21865A1F}" name="Ref No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2F73C-92C8-4A5C-A5D9-325CB5331403}">
  <dimension ref="A1:H42"/>
  <sheetViews>
    <sheetView tabSelected="1" workbookViewId="0">
      <selection activeCell="I9" sqref="I9"/>
    </sheetView>
  </sheetViews>
  <sheetFormatPr defaultRowHeight="15" x14ac:dyDescent="0.25"/>
  <cols>
    <col min="1" max="6" width="15.7109375" customWidth="1"/>
  </cols>
  <sheetData>
    <row r="1" spans="1:8" ht="15" customHeight="1" x14ac:dyDescent="0.25">
      <c r="A1" s="41" t="s">
        <v>178</v>
      </c>
      <c r="B1" s="41" t="s">
        <v>179</v>
      </c>
      <c r="C1" s="41" t="s">
        <v>221</v>
      </c>
      <c r="D1" s="35" t="s">
        <v>180</v>
      </c>
      <c r="E1" s="35" t="s">
        <v>180</v>
      </c>
      <c r="F1" s="35" t="s">
        <v>177</v>
      </c>
    </row>
    <row r="2" spans="1:8" ht="24" x14ac:dyDescent="0.25">
      <c r="A2" s="42"/>
      <c r="B2" s="42"/>
      <c r="C2" s="42"/>
      <c r="D2" s="35" t="s">
        <v>181</v>
      </c>
      <c r="E2" s="35" t="s">
        <v>182</v>
      </c>
      <c r="F2" s="35" t="s">
        <v>182</v>
      </c>
    </row>
    <row r="3" spans="1:8" x14ac:dyDescent="0.25">
      <c r="A3" s="27" t="s">
        <v>183</v>
      </c>
      <c r="B3" s="28" t="s">
        <v>187</v>
      </c>
      <c r="C3" s="28">
        <v>1E-3</v>
      </c>
      <c r="D3" s="27" t="s">
        <v>0</v>
      </c>
      <c r="E3" s="27" t="s">
        <v>0</v>
      </c>
      <c r="F3" s="27" t="s">
        <v>0</v>
      </c>
    </row>
    <row r="4" spans="1:8" x14ac:dyDescent="0.25">
      <c r="A4" s="27" t="s">
        <v>184</v>
      </c>
      <c r="B4" s="29">
        <v>0.27536666669999998</v>
      </c>
      <c r="C4" s="28">
        <v>1E-3</v>
      </c>
      <c r="D4" s="30">
        <v>6.1999999999999999E-6</v>
      </c>
      <c r="E4" s="27">
        <v>6.0000000000000001E-3</v>
      </c>
      <c r="F4" s="28">
        <v>10227.35</v>
      </c>
    </row>
    <row r="5" spans="1:8" x14ac:dyDescent="0.25">
      <c r="A5" s="27" t="s">
        <v>185</v>
      </c>
      <c r="B5" s="29">
        <v>0.75753333329999994</v>
      </c>
      <c r="C5" s="28">
        <v>3.0000000000000001E-3</v>
      </c>
      <c r="D5" s="30">
        <v>3.8800000000000001E-5</v>
      </c>
      <c r="E5" s="27">
        <v>3.9E-2</v>
      </c>
      <c r="F5" s="28">
        <v>1636.17</v>
      </c>
      <c r="H5" s="34" t="s">
        <v>220</v>
      </c>
    </row>
    <row r="6" spans="1:8" x14ac:dyDescent="0.25">
      <c r="A6" s="27" t="s">
        <v>186</v>
      </c>
      <c r="B6" s="28" t="s">
        <v>187</v>
      </c>
      <c r="C6" s="28">
        <v>1E-3</v>
      </c>
      <c r="D6" s="27" t="s">
        <v>0</v>
      </c>
      <c r="E6" s="27" t="s">
        <v>0</v>
      </c>
      <c r="F6" s="27" t="s">
        <v>0</v>
      </c>
    </row>
    <row r="7" spans="1:8" x14ac:dyDescent="0.25">
      <c r="A7" s="27" t="s">
        <v>188</v>
      </c>
      <c r="B7" s="29">
        <v>1.0314333330000001</v>
      </c>
      <c r="C7" s="28">
        <v>2E-3</v>
      </c>
      <c r="D7" s="30">
        <v>3.0300000000000001E-5</v>
      </c>
      <c r="E7" s="27">
        <v>0.03</v>
      </c>
      <c r="F7" s="28">
        <v>2097.48</v>
      </c>
    </row>
    <row r="8" spans="1:8" x14ac:dyDescent="0.25">
      <c r="A8" s="27" t="s">
        <v>189</v>
      </c>
      <c r="B8" s="29">
        <v>1.2385999999999999</v>
      </c>
      <c r="C8" s="28">
        <v>3.0000000000000001E-3</v>
      </c>
      <c r="D8" s="30">
        <v>6.3600000000000001E-5</v>
      </c>
      <c r="E8" s="27">
        <v>6.4000000000000001E-2</v>
      </c>
      <c r="F8" s="28">
        <v>998.09</v>
      </c>
    </row>
    <row r="9" spans="1:8" x14ac:dyDescent="0.25">
      <c r="A9" s="27" t="s">
        <v>190</v>
      </c>
      <c r="B9" s="29">
        <v>8.2257999999999996</v>
      </c>
      <c r="C9" s="28">
        <v>1E-3</v>
      </c>
      <c r="D9" s="30">
        <v>1.7000000000000001E-4</v>
      </c>
      <c r="E9" s="27">
        <v>0.17</v>
      </c>
      <c r="F9" s="28">
        <v>373.29</v>
      </c>
    </row>
    <row r="10" spans="1:8" x14ac:dyDescent="0.25">
      <c r="A10" s="27" t="s">
        <v>191</v>
      </c>
      <c r="B10" s="29">
        <v>5.9053500000000003</v>
      </c>
      <c r="C10" s="28">
        <v>1E-3</v>
      </c>
      <c r="D10" s="30">
        <v>1.3799999999999999E-4</v>
      </c>
      <c r="E10" s="27">
        <v>0.13800000000000001</v>
      </c>
      <c r="F10" s="28">
        <v>460.55</v>
      </c>
    </row>
    <row r="11" spans="1:8" x14ac:dyDescent="0.25">
      <c r="A11" s="27" t="s">
        <v>192</v>
      </c>
      <c r="B11" s="28" t="s">
        <v>187</v>
      </c>
      <c r="C11" s="28">
        <v>2E-3</v>
      </c>
      <c r="D11" s="27" t="s">
        <v>0</v>
      </c>
      <c r="E11" s="27" t="s">
        <v>0</v>
      </c>
      <c r="F11" s="27" t="s">
        <v>0</v>
      </c>
    </row>
    <row r="12" spans="1:8" x14ac:dyDescent="0.25">
      <c r="A12" s="27" t="s">
        <v>193</v>
      </c>
      <c r="B12" s="29">
        <v>2.1609500000000001</v>
      </c>
      <c r="C12" s="28">
        <v>3.0000000000000001E-3</v>
      </c>
      <c r="D12" s="30">
        <v>1.05E-4</v>
      </c>
      <c r="E12" s="27">
        <v>0.105</v>
      </c>
      <c r="F12" s="28">
        <v>603.01</v>
      </c>
    </row>
    <row r="13" spans="1:8" x14ac:dyDescent="0.25">
      <c r="A13" s="27" t="s">
        <v>194</v>
      </c>
      <c r="B13" s="29">
        <v>0.73645000000000005</v>
      </c>
      <c r="C13" s="28">
        <v>2E-3</v>
      </c>
      <c r="D13" s="30">
        <v>1.9599999999999999E-5</v>
      </c>
      <c r="E13" s="27">
        <v>0.02</v>
      </c>
      <c r="F13" s="28">
        <v>3231.38</v>
      </c>
    </row>
    <row r="14" spans="1:8" x14ac:dyDescent="0.25">
      <c r="A14" s="27" t="s">
        <v>195</v>
      </c>
      <c r="B14" s="29">
        <v>0.6994167</v>
      </c>
      <c r="C14" s="27">
        <v>0.03</v>
      </c>
      <c r="D14" s="30">
        <v>3.5E-4</v>
      </c>
      <c r="E14" s="27">
        <v>0.35</v>
      </c>
      <c r="F14" s="28">
        <v>181.47</v>
      </c>
    </row>
    <row r="15" spans="1:8" x14ac:dyDescent="0.25">
      <c r="A15" s="27" t="s">
        <v>196</v>
      </c>
      <c r="B15" s="29">
        <v>0.71213329999999997</v>
      </c>
      <c r="C15" s="27">
        <v>0.03</v>
      </c>
      <c r="D15" s="30">
        <v>3.5599999999999998E-4</v>
      </c>
      <c r="E15" s="27">
        <v>0.35599999999999998</v>
      </c>
      <c r="F15" s="28">
        <v>178.23</v>
      </c>
    </row>
    <row r="16" spans="1:8" x14ac:dyDescent="0.25">
      <c r="A16" s="27" t="s">
        <v>197</v>
      </c>
      <c r="B16" s="29">
        <v>0.92904330000000002</v>
      </c>
      <c r="C16" s="27">
        <v>1.4999999999999999E-2</v>
      </c>
      <c r="D16" s="30">
        <v>2.32E-4</v>
      </c>
      <c r="E16" s="27">
        <v>0.23200000000000001</v>
      </c>
      <c r="F16" s="28">
        <v>273.23</v>
      </c>
    </row>
    <row r="17" spans="1:6" x14ac:dyDescent="0.25">
      <c r="A17" s="27" t="s">
        <v>198</v>
      </c>
      <c r="B17" s="29">
        <v>13.940555</v>
      </c>
      <c r="C17" s="27">
        <v>4.4999999999999998E-2</v>
      </c>
      <c r="D17" s="30">
        <v>1.0500000000000001E-2</v>
      </c>
      <c r="E17" s="27">
        <v>10.455</v>
      </c>
      <c r="F17" s="28">
        <v>6.07</v>
      </c>
    </row>
    <row r="18" spans="1:6" x14ac:dyDescent="0.25">
      <c r="A18" s="27" t="s">
        <v>199</v>
      </c>
      <c r="B18" s="29">
        <v>13.139950000000001</v>
      </c>
      <c r="C18" s="27">
        <v>0.03</v>
      </c>
      <c r="D18" s="30">
        <v>6.5700000000000003E-3</v>
      </c>
      <c r="E18" s="27">
        <v>6.57</v>
      </c>
      <c r="F18" s="28">
        <v>9.66</v>
      </c>
    </row>
    <row r="19" spans="1:6" x14ac:dyDescent="0.25">
      <c r="A19" s="27" t="s">
        <v>200</v>
      </c>
      <c r="B19" s="29">
        <v>0.44210670000000002</v>
      </c>
      <c r="C19" s="27">
        <v>8.9999999999999993E-3</v>
      </c>
      <c r="D19" s="30">
        <v>6.6299999999999999E-5</v>
      </c>
      <c r="E19" s="27">
        <v>6.6000000000000003E-2</v>
      </c>
      <c r="F19" s="28">
        <v>956.93</v>
      </c>
    </row>
    <row r="20" spans="1:6" x14ac:dyDescent="0.25">
      <c r="A20" s="27" t="s">
        <v>201</v>
      </c>
      <c r="B20" s="29">
        <v>0.58724670000000001</v>
      </c>
      <c r="C20" s="27">
        <v>1E-3</v>
      </c>
      <c r="D20" s="30">
        <v>9.7899999999999994E-6</v>
      </c>
      <c r="E20" s="27">
        <v>0.01</v>
      </c>
      <c r="F20" s="28">
        <v>6483.82</v>
      </c>
    </row>
    <row r="21" spans="1:6" x14ac:dyDescent="0.25">
      <c r="A21" s="27" t="s">
        <v>202</v>
      </c>
      <c r="B21" s="28" t="s">
        <v>187</v>
      </c>
      <c r="C21" s="27">
        <v>1.4999999999999999E-2</v>
      </c>
      <c r="D21" s="27" t="s">
        <v>0</v>
      </c>
      <c r="E21" s="27" t="s">
        <v>0</v>
      </c>
      <c r="F21" s="27" t="s">
        <v>0</v>
      </c>
    </row>
    <row r="22" spans="1:6" x14ac:dyDescent="0.25">
      <c r="A22" s="27" t="s">
        <v>203</v>
      </c>
      <c r="B22" s="29">
        <v>1.0698666670000001</v>
      </c>
      <c r="C22" s="27">
        <v>5.0000000000000001E-3</v>
      </c>
      <c r="D22" s="30">
        <v>8.92E-5</v>
      </c>
      <c r="E22" s="27">
        <v>8.8999999999999996E-2</v>
      </c>
      <c r="F22" s="28">
        <v>711.79</v>
      </c>
    </row>
    <row r="23" spans="1:6" x14ac:dyDescent="0.25">
      <c r="A23" s="27" t="s">
        <v>204</v>
      </c>
      <c r="B23" s="29">
        <v>0.46452666669999998</v>
      </c>
      <c r="C23" s="27">
        <v>5.0000000000000001E-3</v>
      </c>
      <c r="D23" s="30">
        <v>3.8699999999999999E-5</v>
      </c>
      <c r="E23" s="27">
        <v>3.9E-2</v>
      </c>
      <c r="F23" s="28">
        <v>1639.35</v>
      </c>
    </row>
    <row r="24" spans="1:6" x14ac:dyDescent="0.25">
      <c r="A24" s="27" t="s">
        <v>205</v>
      </c>
      <c r="B24" s="29">
        <v>0.46610000000000001</v>
      </c>
      <c r="C24" s="27">
        <v>5.0000000000000001E-3</v>
      </c>
      <c r="D24" s="30">
        <v>3.8800000000000001E-5</v>
      </c>
      <c r="E24" s="27">
        <v>3.9E-2</v>
      </c>
      <c r="F24" s="28">
        <v>1633.81</v>
      </c>
    </row>
    <row r="25" spans="1:6" x14ac:dyDescent="0.25">
      <c r="A25" s="27" t="s">
        <v>206</v>
      </c>
      <c r="B25" s="29">
        <v>0.32371333330000002</v>
      </c>
      <c r="C25" s="27">
        <v>0.01</v>
      </c>
      <c r="D25" s="30">
        <v>5.3999999999999998E-5</v>
      </c>
      <c r="E25" s="27">
        <v>5.3999999999999999E-2</v>
      </c>
      <c r="F25" s="28">
        <v>1176.23</v>
      </c>
    </row>
    <row r="26" spans="1:6" x14ac:dyDescent="0.25">
      <c r="A26" s="27" t="s">
        <v>207</v>
      </c>
      <c r="B26" s="28" t="s">
        <v>187</v>
      </c>
      <c r="C26" s="27">
        <v>5.0000000000000001E-3</v>
      </c>
      <c r="D26" s="27" t="s">
        <v>0</v>
      </c>
      <c r="E26" s="27" t="s">
        <v>0</v>
      </c>
      <c r="F26" s="27" t="s">
        <v>0</v>
      </c>
    </row>
    <row r="27" spans="1:6" x14ac:dyDescent="0.25">
      <c r="A27" s="27" t="s">
        <v>208</v>
      </c>
      <c r="B27" s="29">
        <v>1.291313333</v>
      </c>
      <c r="C27" s="27">
        <v>0.01</v>
      </c>
      <c r="D27" s="30">
        <v>2.1499999999999999E-4</v>
      </c>
      <c r="E27" s="27">
        <v>0.215</v>
      </c>
      <c r="F27" s="28">
        <v>294.86</v>
      </c>
    </row>
    <row r="28" spans="1:6" x14ac:dyDescent="0.25">
      <c r="A28" s="27" t="s">
        <v>209</v>
      </c>
      <c r="B28" s="29">
        <v>0.82049333329999996</v>
      </c>
      <c r="C28" s="27">
        <v>2E-3</v>
      </c>
      <c r="D28" s="30">
        <v>2.73E-5</v>
      </c>
      <c r="E28" s="27">
        <v>2.7E-2</v>
      </c>
      <c r="F28" s="28">
        <v>2320.31</v>
      </c>
    </row>
    <row r="29" spans="1:6" x14ac:dyDescent="0.25">
      <c r="A29" s="27" t="s">
        <v>210</v>
      </c>
      <c r="B29" s="29">
        <v>0.73592666669999995</v>
      </c>
      <c r="C29" s="27">
        <v>5.0000000000000001E-3</v>
      </c>
      <c r="D29" s="30">
        <v>6.1299999999999999E-5</v>
      </c>
      <c r="E29" s="27">
        <v>6.0999999999999999E-2</v>
      </c>
      <c r="F29" s="28">
        <v>1034.78</v>
      </c>
    </row>
    <row r="30" spans="1:6" x14ac:dyDescent="0.25">
      <c r="A30" s="27" t="s">
        <v>211</v>
      </c>
      <c r="B30" s="29">
        <v>1.0588533330000001</v>
      </c>
      <c r="C30" s="27">
        <v>2E-3</v>
      </c>
      <c r="D30" s="30">
        <v>3.5299999999999997E-5</v>
      </c>
      <c r="E30" s="27">
        <v>3.5000000000000003E-2</v>
      </c>
      <c r="F30" s="28">
        <v>1797.98</v>
      </c>
    </row>
    <row r="31" spans="1:6" x14ac:dyDescent="0.25">
      <c r="A31" s="27" t="s">
        <v>212</v>
      </c>
      <c r="B31" s="29">
        <v>0.76149333330000002</v>
      </c>
      <c r="C31" s="27">
        <v>0.02</v>
      </c>
      <c r="D31" s="30">
        <v>2.5399999999999999E-4</v>
      </c>
      <c r="E31" s="27">
        <v>0.254</v>
      </c>
      <c r="F31" s="28">
        <v>250.01</v>
      </c>
    </row>
    <row r="32" spans="1:6" x14ac:dyDescent="0.25">
      <c r="A32" s="27" t="s">
        <v>213</v>
      </c>
      <c r="B32" s="28" t="s">
        <v>187</v>
      </c>
      <c r="C32" s="27">
        <v>0.03</v>
      </c>
      <c r="D32" s="27" t="s">
        <v>0</v>
      </c>
      <c r="E32" s="27" t="s">
        <v>0</v>
      </c>
      <c r="F32" s="27" t="s">
        <v>0</v>
      </c>
    </row>
    <row r="33" spans="1:6" x14ac:dyDescent="0.25">
      <c r="A33" s="27" t="s">
        <v>214</v>
      </c>
      <c r="B33" s="29">
        <v>0.67456666669999998</v>
      </c>
      <c r="C33" s="27">
        <v>8.9999999999999993E-3</v>
      </c>
      <c r="D33" s="30">
        <v>1.01E-4</v>
      </c>
      <c r="E33" s="27">
        <v>0.10100000000000001</v>
      </c>
      <c r="F33" s="28">
        <v>627.16999999999996</v>
      </c>
    </row>
    <row r="34" spans="1:6" x14ac:dyDescent="0.25">
      <c r="A34" s="31"/>
      <c r="B34" s="32"/>
      <c r="C34" s="31"/>
      <c r="D34" s="33"/>
      <c r="E34" s="31"/>
      <c r="F34" s="32"/>
    </row>
    <row r="35" spans="1:6" x14ac:dyDescent="0.25">
      <c r="A35" s="31"/>
      <c r="B35" s="32"/>
      <c r="C35" s="31"/>
      <c r="D35" s="33"/>
      <c r="E35" s="31"/>
      <c r="F35" s="32"/>
    </row>
    <row r="36" spans="1:6" x14ac:dyDescent="0.25">
      <c r="A36" s="31"/>
      <c r="B36" s="32"/>
      <c r="C36" s="31"/>
      <c r="D36" s="33"/>
      <c r="E36" s="31"/>
      <c r="F36" s="32"/>
    </row>
    <row r="37" spans="1:6" x14ac:dyDescent="0.25">
      <c r="A37" s="31"/>
      <c r="B37" s="32"/>
      <c r="C37" s="31"/>
      <c r="D37" s="33"/>
      <c r="E37" s="31"/>
      <c r="F37" s="32"/>
    </row>
    <row r="38" spans="1:6" x14ac:dyDescent="0.25">
      <c r="A38" s="31"/>
      <c r="B38" s="32"/>
      <c r="C38" s="31"/>
      <c r="D38" s="33"/>
      <c r="E38" s="31"/>
      <c r="F38" s="32"/>
    </row>
    <row r="39" spans="1:6" ht="29.25" customHeight="1" x14ac:dyDescent="0.25">
      <c r="A39" s="44" t="s">
        <v>215</v>
      </c>
      <c r="B39" s="44"/>
      <c r="C39" s="43" t="s">
        <v>219</v>
      </c>
      <c r="D39" s="43"/>
      <c r="E39" s="43" t="s">
        <v>218</v>
      </c>
      <c r="F39" s="43"/>
    </row>
    <row r="40" spans="1:6" x14ac:dyDescent="0.25">
      <c r="A40" s="28" t="s">
        <v>216</v>
      </c>
      <c r="B40" s="28" t="s">
        <v>217</v>
      </c>
      <c r="C40" s="28" t="s">
        <v>216</v>
      </c>
      <c r="D40" s="28" t="s">
        <v>217</v>
      </c>
      <c r="E40" s="28" t="s">
        <v>216</v>
      </c>
      <c r="F40" s="28" t="s">
        <v>217</v>
      </c>
    </row>
    <row r="41" spans="1:6" x14ac:dyDescent="0.25">
      <c r="A41" s="28">
        <v>6.0000000000000001E-3</v>
      </c>
      <c r="B41" s="28">
        <v>10.456</v>
      </c>
      <c r="C41" s="28">
        <v>0</v>
      </c>
      <c r="D41" s="28">
        <v>0.26100000000000001</v>
      </c>
      <c r="E41" s="28">
        <v>2E-3</v>
      </c>
      <c r="F41" s="28">
        <v>4.149</v>
      </c>
    </row>
    <row r="42" spans="1:6" x14ac:dyDescent="0.25">
      <c r="A42" s="1"/>
      <c r="B42" s="1"/>
      <c r="C42" s="1"/>
      <c r="D42" s="1"/>
      <c r="E42" s="1"/>
      <c r="F42" s="1"/>
    </row>
  </sheetData>
  <mergeCells count="6">
    <mergeCell ref="A1:A2"/>
    <mergeCell ref="B1:B2"/>
    <mergeCell ref="C1:C2"/>
    <mergeCell ref="C39:D39"/>
    <mergeCell ref="E39:F39"/>
    <mergeCell ref="A39:B3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R245"/>
  <sheetViews>
    <sheetView zoomScale="80" zoomScaleNormal="80" workbookViewId="0">
      <selection activeCell="M224" sqref="M224"/>
    </sheetView>
  </sheetViews>
  <sheetFormatPr defaultColWidth="18.7109375" defaultRowHeight="20.100000000000001" customHeight="1" x14ac:dyDescent="0.25"/>
  <cols>
    <col min="1" max="1" width="4.42578125" customWidth="1"/>
    <col min="2" max="2" width="32.85546875" style="23" bestFit="1" customWidth="1"/>
    <col min="3" max="3" width="12.85546875" bestFit="1" customWidth="1"/>
    <col min="4" max="4" width="16" hidden="1" customWidth="1"/>
    <col min="5" max="5" width="26.28515625" style="5" hidden="1" customWidth="1"/>
    <col min="6" max="6" width="15" bestFit="1" customWidth="1"/>
    <col min="7" max="7" width="20.7109375" style="5" bestFit="1" customWidth="1"/>
    <col min="8" max="8" width="20" style="24" bestFit="1" customWidth="1"/>
    <col min="9" max="9" width="17.42578125" style="25" customWidth="1"/>
    <col min="10" max="10" width="17.42578125" style="26" customWidth="1"/>
    <col min="11" max="12" width="27.28515625" style="1" customWidth="1"/>
    <col min="13" max="13" width="29.140625" customWidth="1"/>
  </cols>
  <sheetData>
    <row r="1" spans="1:18" ht="33" customHeight="1" x14ac:dyDescent="0.25">
      <c r="A1" s="17"/>
      <c r="B1" s="18" t="s">
        <v>1</v>
      </c>
      <c r="C1" s="18" t="s">
        <v>2</v>
      </c>
      <c r="D1" s="18" t="s">
        <v>148</v>
      </c>
      <c r="E1" s="19" t="s">
        <v>3</v>
      </c>
      <c r="F1" s="18" t="s">
        <v>4</v>
      </c>
      <c r="G1" s="19" t="s">
        <v>156</v>
      </c>
      <c r="H1" s="20" t="s">
        <v>152</v>
      </c>
      <c r="I1" s="21" t="s">
        <v>176</v>
      </c>
      <c r="J1" s="22" t="s">
        <v>157</v>
      </c>
      <c r="K1" s="38" t="s">
        <v>5</v>
      </c>
      <c r="L1" s="37" t="s">
        <v>222</v>
      </c>
    </row>
    <row r="2" spans="1:18" ht="20.100000000000001" customHeight="1" x14ac:dyDescent="0.25">
      <c r="A2" s="4">
        <v>1</v>
      </c>
      <c r="B2" s="7" t="s">
        <v>6</v>
      </c>
      <c r="C2" s="3" t="s">
        <v>47</v>
      </c>
      <c r="D2" s="3" t="s">
        <v>149</v>
      </c>
      <c r="E2" s="3" t="s">
        <v>0</v>
      </c>
      <c r="F2" s="3" t="s">
        <v>7</v>
      </c>
      <c r="G2" s="3">
        <v>0.75800000000000001</v>
      </c>
      <c r="H2" s="11">
        <f>0.00487*Table1[[#This Row],[AFB1 level (µg/kg)]]</f>
        <v>3.6914600000000001E-3</v>
      </c>
      <c r="I2" s="13">
        <f>(Table1[[#This Row],[daily dose x AFB1 level]]/70)*1000</f>
        <v>5.2735142857142862E-2</v>
      </c>
      <c r="J2" s="15">
        <f>(63.57/Table1[[#This Row],[EDI (ng/kg bw/day)a]])</f>
        <v>1205.4580030665372</v>
      </c>
      <c r="K2" s="39" t="s">
        <v>8</v>
      </c>
      <c r="L2" s="36">
        <v>72</v>
      </c>
    </row>
    <row r="3" spans="1:18" ht="20.100000000000001" customHeight="1" x14ac:dyDescent="0.25">
      <c r="A3" s="4">
        <v>2</v>
      </c>
      <c r="B3" s="7" t="s">
        <v>9</v>
      </c>
      <c r="C3" s="3" t="s">
        <v>47</v>
      </c>
      <c r="D3" s="3" t="str">
        <f>D2</f>
        <v>East Asia</v>
      </c>
      <c r="E3" s="3" t="s">
        <v>0</v>
      </c>
      <c r="F3" s="3" t="s">
        <v>7</v>
      </c>
      <c r="G3" s="3">
        <v>0.75800000000000001</v>
      </c>
      <c r="H3" s="11">
        <f>0.00487*Table1[[#This Row],[AFB1 level (µg/kg)]]</f>
        <v>3.6914600000000001E-3</v>
      </c>
      <c r="I3" s="13">
        <f>(Table1[[#This Row],[daily dose x AFB1 level]]/70)*1000</f>
        <v>5.2735142857142862E-2</v>
      </c>
      <c r="J3" s="15">
        <f>(63.57/Table1[[#This Row],[EDI (ng/kg bw/day)a]])</f>
        <v>1205.4580030665372</v>
      </c>
      <c r="K3" s="39"/>
      <c r="L3" s="36"/>
      <c r="M3" s="10">
        <f>AVERAGE(I:I)</f>
        <v>2.513716935011709</v>
      </c>
    </row>
    <row r="4" spans="1:18" ht="20.100000000000001" customHeight="1" x14ac:dyDescent="0.25">
      <c r="A4" s="4">
        <v>3</v>
      </c>
      <c r="B4" s="7" t="s">
        <v>9</v>
      </c>
      <c r="C4" s="3" t="s">
        <v>47</v>
      </c>
      <c r="D4" s="3" t="str">
        <f>D3</f>
        <v>East Asia</v>
      </c>
      <c r="E4" s="3" t="s">
        <v>0</v>
      </c>
      <c r="F4" s="3" t="s">
        <v>7</v>
      </c>
      <c r="G4" s="3">
        <v>6.12</v>
      </c>
      <c r="H4" s="11">
        <f>0.00487*Table1[[#This Row],[AFB1 level (µg/kg)]]</f>
        <v>2.9804400000000002E-2</v>
      </c>
      <c r="I4" s="13">
        <f>(Table1[[#This Row],[daily dose x AFB1 level]]/70)*1000</f>
        <v>0.42577714285714291</v>
      </c>
      <c r="J4" s="15">
        <f>(63.57/Table1[[#This Row],[EDI (ng/kg bw/day)a]])</f>
        <v>149.30345854974431</v>
      </c>
      <c r="K4" s="39"/>
      <c r="L4" s="36"/>
    </row>
    <row r="5" spans="1:18" ht="20.100000000000001" customHeight="1" x14ac:dyDescent="0.25">
      <c r="A5" s="4">
        <v>4</v>
      </c>
      <c r="B5" s="7" t="s">
        <v>10</v>
      </c>
      <c r="C5" s="3" t="s">
        <v>47</v>
      </c>
      <c r="D5" s="3" t="str">
        <f>D4</f>
        <v>East Asia</v>
      </c>
      <c r="E5" s="3" t="s">
        <v>0</v>
      </c>
      <c r="F5" s="3" t="s">
        <v>7</v>
      </c>
      <c r="G5" s="3">
        <v>0.74299999999999999</v>
      </c>
      <c r="H5" s="11">
        <f>0.00487*Table1[[#This Row],[AFB1 level (µg/kg)]]</f>
        <v>3.6184100000000003E-3</v>
      </c>
      <c r="I5" s="13">
        <f>(Table1[[#This Row],[daily dose x AFB1 level]]/70)*1000</f>
        <v>5.1691571428571427E-2</v>
      </c>
      <c r="J5" s="15">
        <f>(63.57/Table1[[#This Row],[EDI (ng/kg bw/day)a]])</f>
        <v>1229.7943019171405</v>
      </c>
      <c r="K5" s="39"/>
      <c r="L5" s="36"/>
    </row>
    <row r="6" spans="1:18" s="5" customFormat="1" ht="20.100000000000001" customHeight="1" x14ac:dyDescent="0.25">
      <c r="A6" s="4">
        <v>5</v>
      </c>
      <c r="B6" s="3" t="s">
        <v>0</v>
      </c>
      <c r="C6" s="3" t="s">
        <v>146</v>
      </c>
      <c r="D6" s="3" t="s">
        <v>150</v>
      </c>
      <c r="E6" s="3">
        <v>2018</v>
      </c>
      <c r="F6" s="3" t="s">
        <v>7</v>
      </c>
      <c r="G6" s="3">
        <v>1.87</v>
      </c>
      <c r="H6" s="11">
        <f>0.00487*Table1[[#This Row],[AFB1 level (µg/kg)]]</f>
        <v>9.1069000000000011E-3</v>
      </c>
      <c r="I6" s="13">
        <f>(Table1[[#This Row],[daily dose x AFB1 level]]/70)*1000</f>
        <v>0.13009857142857145</v>
      </c>
      <c r="J6" s="15">
        <f>(63.57/Table1[[#This Row],[EDI (ng/kg bw/day)a]])</f>
        <v>488.62950070825411</v>
      </c>
      <c r="K6" s="39" t="s">
        <v>11</v>
      </c>
      <c r="L6" s="36">
        <v>63</v>
      </c>
      <c r="M6"/>
      <c r="N6"/>
    </row>
    <row r="7" spans="1:18" s="5" customFormat="1" ht="20.100000000000001" customHeight="1" x14ac:dyDescent="0.25">
      <c r="A7" s="4">
        <v>6</v>
      </c>
      <c r="B7" s="3"/>
      <c r="C7" s="3" t="str">
        <f>C6</f>
        <v>Morocco</v>
      </c>
      <c r="D7" s="3" t="str">
        <f>D6</f>
        <v>North Africa</v>
      </c>
      <c r="E7" s="3">
        <v>2018</v>
      </c>
      <c r="F7" s="3" t="s">
        <v>7</v>
      </c>
      <c r="G7" s="3">
        <v>6.7</v>
      </c>
      <c r="H7" s="11">
        <f>0.00487*Table1[[#This Row],[AFB1 level (µg/kg)]]</f>
        <v>3.2629000000000005E-2</v>
      </c>
      <c r="I7" s="13">
        <f>(Table1[[#This Row],[daily dose x AFB1 level]]/70)*1000</f>
        <v>0.4661285714285715</v>
      </c>
      <c r="J7" s="15">
        <f>(63.57/Table1[[#This Row],[EDI (ng/kg bw/day)a]])</f>
        <v>136.37868154096049</v>
      </c>
      <c r="K7" s="39"/>
      <c r="L7" s="36"/>
      <c r="M7"/>
      <c r="N7"/>
    </row>
    <row r="8" spans="1:18" s="5" customFormat="1" ht="20.100000000000001" customHeight="1" x14ac:dyDescent="0.25">
      <c r="A8" s="4">
        <v>7</v>
      </c>
      <c r="B8" s="3" t="s">
        <v>0</v>
      </c>
      <c r="C8" s="3" t="s">
        <v>146</v>
      </c>
      <c r="D8" s="3" t="str">
        <f>D7</f>
        <v>North Africa</v>
      </c>
      <c r="E8" s="3">
        <v>2018</v>
      </c>
      <c r="F8" s="3" t="s">
        <v>7</v>
      </c>
      <c r="G8" s="3">
        <v>4.4000000000000004</v>
      </c>
      <c r="H8" s="11">
        <f>0.00487*Table1[[#This Row],[AFB1 level (µg/kg)]]</f>
        <v>2.1428000000000003E-2</v>
      </c>
      <c r="I8" s="13">
        <f>(Table1[[#This Row],[daily dose x AFB1 level]]/70)*1000</f>
        <v>0.30611428571428573</v>
      </c>
      <c r="J8" s="15">
        <f>(63.57/Table1[[#This Row],[EDI (ng/kg bw/day)a]])</f>
        <v>207.66753780100802</v>
      </c>
      <c r="K8" s="39"/>
      <c r="L8" s="36"/>
      <c r="M8"/>
      <c r="N8"/>
    </row>
    <row r="9" spans="1:18" s="5" customFormat="1" ht="20.100000000000001" customHeight="1" x14ac:dyDescent="0.25">
      <c r="A9" s="4">
        <v>8</v>
      </c>
      <c r="B9" s="3"/>
      <c r="C9" s="3" t="str">
        <f>C8</f>
        <v>Morocco</v>
      </c>
      <c r="D9" s="3" t="str">
        <f>D8</f>
        <v>North Africa</v>
      </c>
      <c r="E9" s="3">
        <v>2018</v>
      </c>
      <c r="F9" s="3" t="s">
        <v>7</v>
      </c>
      <c r="G9" s="3">
        <v>41.8</v>
      </c>
      <c r="H9" s="11">
        <f>0.00487*Table1[[#This Row],[AFB1 level (µg/kg)]]</f>
        <v>0.203566</v>
      </c>
      <c r="I9" s="13">
        <f>(Table1[[#This Row],[daily dose x AFB1 level]]/70)*1000</f>
        <v>2.9080857142857144</v>
      </c>
      <c r="J9" s="15">
        <f>(63.57/Table1[[#This Row],[EDI (ng/kg bw/day)a]])</f>
        <v>21.859740821158738</v>
      </c>
      <c r="K9" s="39"/>
      <c r="L9" s="36"/>
      <c r="M9" s="46" t="s">
        <v>155</v>
      </c>
      <c r="N9" s="46"/>
      <c r="O9" s="46"/>
      <c r="P9" s="46"/>
      <c r="Q9" s="46"/>
      <c r="R9" s="46"/>
    </row>
    <row r="10" spans="1:18" ht="24" customHeight="1" x14ac:dyDescent="0.25">
      <c r="A10" s="4">
        <v>9</v>
      </c>
      <c r="B10" s="3" t="s">
        <v>12</v>
      </c>
      <c r="C10" s="3" t="s">
        <v>13</v>
      </c>
      <c r="D10" s="3" t="s">
        <v>151</v>
      </c>
      <c r="E10" s="3" t="s">
        <v>0</v>
      </c>
      <c r="F10" s="3" t="s">
        <v>14</v>
      </c>
      <c r="G10" s="3">
        <v>2.2000000000000002</v>
      </c>
      <c r="H10" s="11">
        <f>0.00487*Table1[[#This Row],[AFB1 level (µg/kg)]]</f>
        <v>1.0714000000000001E-2</v>
      </c>
      <c r="I10" s="13">
        <f>(Table1[[#This Row],[daily dose x AFB1 level]]/70)*1000</f>
        <v>0.15305714285714286</v>
      </c>
      <c r="J10" s="15">
        <f>(63.57/Table1[[#This Row],[EDI (ng/kg bw/day)a]])</f>
        <v>415.33507560201605</v>
      </c>
      <c r="K10" s="39" t="s">
        <v>15</v>
      </c>
      <c r="L10" s="36">
        <v>14</v>
      </c>
      <c r="M10" s="46" t="s">
        <v>175</v>
      </c>
      <c r="N10" s="46"/>
      <c r="O10" s="46"/>
      <c r="P10" s="46"/>
      <c r="Q10" s="46"/>
      <c r="R10" s="46"/>
    </row>
    <row r="11" spans="1:18" ht="20.100000000000001" customHeight="1" x14ac:dyDescent="0.25">
      <c r="A11" s="4">
        <v>10</v>
      </c>
      <c r="B11" s="3" t="s">
        <v>16</v>
      </c>
      <c r="C11" s="3" t="s">
        <v>13</v>
      </c>
      <c r="D11" s="3" t="str">
        <f>D10</f>
        <v>Southeast Asia</v>
      </c>
      <c r="E11" s="3" t="s">
        <v>0</v>
      </c>
      <c r="F11" s="3" t="s">
        <v>17</v>
      </c>
      <c r="G11" s="3">
        <v>2.7</v>
      </c>
      <c r="H11" s="11">
        <f>0.00487*Table1[[#This Row],[AFB1 level (µg/kg)]]</f>
        <v>1.3149000000000001E-2</v>
      </c>
      <c r="I11" s="13">
        <f>(Table1[[#This Row],[daily dose x AFB1 level]]/70)*1000</f>
        <v>0.18784285714285714</v>
      </c>
      <c r="J11" s="15">
        <f>(63.57/Table1[[#This Row],[EDI (ng/kg bw/day)a]])</f>
        <v>338.42117271275384</v>
      </c>
      <c r="K11" s="39"/>
      <c r="L11" s="36"/>
      <c r="M11" s="46" t="s">
        <v>145</v>
      </c>
      <c r="N11" s="46"/>
      <c r="O11" s="46"/>
      <c r="P11" s="46"/>
      <c r="Q11" s="46"/>
      <c r="R11" s="46"/>
    </row>
    <row r="12" spans="1:18" ht="20.100000000000001" customHeight="1" x14ac:dyDescent="0.25">
      <c r="A12" s="4">
        <v>11</v>
      </c>
      <c r="B12" s="3" t="s">
        <v>18</v>
      </c>
      <c r="C12" s="3" t="s">
        <v>13</v>
      </c>
      <c r="D12" s="3" t="str">
        <f>D11</f>
        <v>Southeast Asia</v>
      </c>
      <c r="E12" s="3" t="s">
        <v>0</v>
      </c>
      <c r="F12" s="3" t="s">
        <v>14</v>
      </c>
      <c r="G12" s="3">
        <v>3</v>
      </c>
      <c r="H12" s="11">
        <f>0.00487*Table1[[#This Row],[AFB1 level (µg/kg)]]</f>
        <v>1.4610000000000001E-2</v>
      </c>
      <c r="I12" s="13">
        <f>(Table1[[#This Row],[daily dose x AFB1 level]]/70)*1000</f>
        <v>0.20871428571428574</v>
      </c>
      <c r="J12" s="15">
        <f>(63.57/Table1[[#This Row],[EDI (ng/kg bw/day)a]])</f>
        <v>304.57905544147837</v>
      </c>
      <c r="K12" s="39"/>
      <c r="L12" s="36"/>
    </row>
    <row r="13" spans="1:18" ht="20.100000000000001" customHeight="1" x14ac:dyDescent="0.25">
      <c r="A13" s="4">
        <v>12</v>
      </c>
      <c r="B13" s="3" t="s">
        <v>19</v>
      </c>
      <c r="C13" s="3" t="s">
        <v>13</v>
      </c>
      <c r="D13" s="3" t="str">
        <f>D12</f>
        <v>Southeast Asia</v>
      </c>
      <c r="E13" s="3" t="s">
        <v>0</v>
      </c>
      <c r="F13" s="3" t="s">
        <v>14</v>
      </c>
      <c r="G13" s="3">
        <v>1.1000000000000001</v>
      </c>
      <c r="H13" s="11">
        <f>0.00487*Table1[[#This Row],[AFB1 level (µg/kg)]]</f>
        <v>5.3570000000000007E-3</v>
      </c>
      <c r="I13" s="13">
        <f>(Table1[[#This Row],[daily dose x AFB1 level]]/70)*1000</f>
        <v>7.6528571428571432E-2</v>
      </c>
      <c r="J13" s="15">
        <f>(63.57/Table1[[#This Row],[EDI (ng/kg bw/day)a]])</f>
        <v>830.67015120403209</v>
      </c>
      <c r="K13" s="39"/>
      <c r="L13" s="36"/>
    </row>
    <row r="14" spans="1:18" ht="20.100000000000001" customHeight="1" x14ac:dyDescent="0.25">
      <c r="A14" s="4">
        <v>13</v>
      </c>
      <c r="B14" s="3" t="s">
        <v>19</v>
      </c>
      <c r="C14" s="3" t="s">
        <v>13</v>
      </c>
      <c r="D14" s="3" t="str">
        <f>D13</f>
        <v>Southeast Asia</v>
      </c>
      <c r="E14" s="3" t="s">
        <v>0</v>
      </c>
      <c r="F14" s="3" t="s">
        <v>14</v>
      </c>
      <c r="G14" s="3">
        <v>11.3</v>
      </c>
      <c r="H14" s="11">
        <f>0.00487*Table1[[#This Row],[AFB1 level (µg/kg)]]</f>
        <v>5.5031000000000004E-2</v>
      </c>
      <c r="I14" s="13">
        <f>(Table1[[#This Row],[daily dose x AFB1 level]]/70)*1000</f>
        <v>0.78615714285714289</v>
      </c>
      <c r="J14" s="15">
        <f>(63.57/Table1[[#This Row],[EDI (ng/kg bw/day)a]])</f>
        <v>80.861696134905785</v>
      </c>
      <c r="K14" s="39"/>
      <c r="L14" s="36"/>
      <c r="M14" s="1"/>
      <c r="N14" s="1"/>
    </row>
    <row r="15" spans="1:18" ht="20.100000000000001" customHeight="1" x14ac:dyDescent="0.25">
      <c r="A15" s="4">
        <v>14</v>
      </c>
      <c r="B15" s="2" t="s">
        <v>0</v>
      </c>
      <c r="C15" s="2" t="s">
        <v>20</v>
      </c>
      <c r="D15" s="2" t="s">
        <v>151</v>
      </c>
      <c r="E15" s="3">
        <v>2003</v>
      </c>
      <c r="F15" s="3" t="s">
        <v>21</v>
      </c>
      <c r="G15" s="3">
        <v>0.27</v>
      </c>
      <c r="H15" s="11">
        <f>0.00487*Table1[[#This Row],[AFB1 level (µg/kg)]]</f>
        <v>1.3149000000000001E-3</v>
      </c>
      <c r="I15" s="13">
        <f>(Table1[[#This Row],[daily dose x AFB1 level]]/70)*1000</f>
        <v>1.8784285714285715E-2</v>
      </c>
      <c r="J15" s="15">
        <f>(63.57/Table1[[#This Row],[EDI (ng/kg bw/day)a]])</f>
        <v>3384.2117271275379</v>
      </c>
      <c r="K15" s="39" t="s">
        <v>22</v>
      </c>
      <c r="L15" s="36">
        <v>18</v>
      </c>
    </row>
    <row r="16" spans="1:18" ht="20.100000000000001" customHeight="1" x14ac:dyDescent="0.25">
      <c r="A16" s="4">
        <v>15</v>
      </c>
      <c r="B16" s="2" t="s">
        <v>0</v>
      </c>
      <c r="C16" s="2" t="s">
        <v>20</v>
      </c>
      <c r="D16" s="2" t="str">
        <f>D15</f>
        <v>Southeast Asia</v>
      </c>
      <c r="E16" s="3">
        <v>2003</v>
      </c>
      <c r="F16" s="3" t="s">
        <v>21</v>
      </c>
      <c r="G16" s="3">
        <v>0.45</v>
      </c>
      <c r="H16" s="11">
        <f>0.00487*Table1[[#This Row],[AFB1 level (µg/kg)]]</f>
        <v>2.1915000000000003E-3</v>
      </c>
      <c r="I16" s="13">
        <f>(Table1[[#This Row],[daily dose x AFB1 level]]/70)*1000</f>
        <v>3.130714285714286E-2</v>
      </c>
      <c r="J16" s="15">
        <f>(63.57/Table1[[#This Row],[EDI (ng/kg bw/day)a]])</f>
        <v>2030.5270362765227</v>
      </c>
      <c r="K16" s="39"/>
      <c r="L16" s="36"/>
      <c r="M16" s="45"/>
      <c r="N16" s="45"/>
    </row>
    <row r="17" spans="1:12" ht="20.100000000000001" customHeight="1" x14ac:dyDescent="0.25">
      <c r="A17" s="4">
        <v>16</v>
      </c>
      <c r="B17" s="2" t="s">
        <v>0</v>
      </c>
      <c r="C17" s="2" t="s">
        <v>20</v>
      </c>
      <c r="D17" s="2" t="str">
        <f>D16</f>
        <v>Southeast Asia</v>
      </c>
      <c r="E17" s="3">
        <v>2003</v>
      </c>
      <c r="F17" s="3" t="s">
        <v>21</v>
      </c>
      <c r="G17" s="3">
        <v>0.03</v>
      </c>
      <c r="H17" s="11">
        <f>0.00487*Table1[[#This Row],[AFB1 level (µg/kg)]]</f>
        <v>1.461E-4</v>
      </c>
      <c r="I17" s="13">
        <f>(Table1[[#This Row],[daily dose x AFB1 level]]/70)*1000</f>
        <v>2.0871428571428569E-3</v>
      </c>
      <c r="J17" s="15">
        <f>(63.57/Table1[[#This Row],[EDI (ng/kg bw/day)a]])</f>
        <v>30457.905544147849</v>
      </c>
      <c r="K17" s="39"/>
      <c r="L17" s="36"/>
    </row>
    <row r="18" spans="1:12" ht="20.100000000000001" customHeight="1" x14ac:dyDescent="0.25">
      <c r="A18" s="4">
        <v>17</v>
      </c>
      <c r="B18" s="2" t="s">
        <v>0</v>
      </c>
      <c r="C18" s="2" t="s">
        <v>20</v>
      </c>
      <c r="D18" s="2" t="str">
        <f>D17</f>
        <v>Southeast Asia</v>
      </c>
      <c r="E18" s="3">
        <v>2003</v>
      </c>
      <c r="F18" s="3" t="s">
        <v>21</v>
      </c>
      <c r="G18" s="3">
        <v>0.09</v>
      </c>
      <c r="H18" s="11">
        <f>0.00487*Table1[[#This Row],[AFB1 level (µg/kg)]]</f>
        <v>4.3830000000000003E-4</v>
      </c>
      <c r="I18" s="13">
        <f>(Table1[[#This Row],[daily dose x AFB1 level]]/70)*1000</f>
        <v>6.2614285714285714E-3</v>
      </c>
      <c r="J18" s="15">
        <f>(63.57/Table1[[#This Row],[EDI (ng/kg bw/day)a]])</f>
        <v>10152.635181382615</v>
      </c>
      <c r="K18" s="39"/>
      <c r="L18" s="36"/>
    </row>
    <row r="19" spans="1:12" ht="20.100000000000001" customHeight="1" x14ac:dyDescent="0.25">
      <c r="A19" s="4">
        <v>18</v>
      </c>
      <c r="B19" s="2" t="s">
        <v>0</v>
      </c>
      <c r="C19" s="2" t="s">
        <v>20</v>
      </c>
      <c r="D19" s="2" t="str">
        <f>D18</f>
        <v>Southeast Asia</v>
      </c>
      <c r="E19" s="3">
        <v>2003</v>
      </c>
      <c r="F19" s="3" t="s">
        <v>21</v>
      </c>
      <c r="G19" s="3">
        <v>0.1</v>
      </c>
      <c r="H19" s="11">
        <f>0.00487*Table1[[#This Row],[AFB1 level (µg/kg)]]</f>
        <v>4.8700000000000002E-4</v>
      </c>
      <c r="I19" s="13">
        <f>(Table1[[#This Row],[daily dose x AFB1 level]]/70)*1000</f>
        <v>6.9571428571428579E-3</v>
      </c>
      <c r="J19" s="15">
        <f>(63.57/Table1[[#This Row],[EDI (ng/kg bw/day)a]])</f>
        <v>9137.371663244352</v>
      </c>
      <c r="K19" s="39"/>
      <c r="L19" s="36"/>
    </row>
    <row r="20" spans="1:12" ht="20.100000000000001" customHeight="1" x14ac:dyDescent="0.25">
      <c r="A20" s="4">
        <v>19</v>
      </c>
      <c r="B20" s="2" t="s">
        <v>0</v>
      </c>
      <c r="C20" s="2" t="s">
        <v>23</v>
      </c>
      <c r="D20" s="2" t="s">
        <v>151</v>
      </c>
      <c r="E20" s="3">
        <v>2003</v>
      </c>
      <c r="F20" s="3" t="s">
        <v>21</v>
      </c>
      <c r="G20" s="3">
        <v>0.5</v>
      </c>
      <c r="H20" s="11">
        <f>0.00487*Table1[[#This Row],[AFB1 level (µg/kg)]]</f>
        <v>2.4350000000000001E-3</v>
      </c>
      <c r="I20" s="13">
        <f>(Table1[[#This Row],[daily dose x AFB1 level]]/70)*1000</f>
        <v>3.4785714285714288E-2</v>
      </c>
      <c r="J20" s="15">
        <f>(63.57/Table1[[#This Row],[EDI (ng/kg bw/day)a]])</f>
        <v>1827.4743326488706</v>
      </c>
      <c r="K20" s="39"/>
      <c r="L20" s="36"/>
    </row>
    <row r="21" spans="1:12" ht="20.100000000000001" customHeight="1" x14ac:dyDescent="0.25">
      <c r="A21" s="4">
        <v>20</v>
      </c>
      <c r="B21" s="2" t="s">
        <v>0</v>
      </c>
      <c r="C21" s="2" t="s">
        <v>23</v>
      </c>
      <c r="D21" s="2" t="str">
        <f t="shared" ref="D21:D30" si="0">D20</f>
        <v>Southeast Asia</v>
      </c>
      <c r="E21" s="3">
        <v>2003</v>
      </c>
      <c r="F21" s="3" t="s">
        <v>21</v>
      </c>
      <c r="G21" s="3">
        <v>0.08</v>
      </c>
      <c r="H21" s="11">
        <f>0.00487*Table1[[#This Row],[AFB1 level (µg/kg)]]</f>
        <v>3.8960000000000004E-4</v>
      </c>
      <c r="I21" s="13">
        <f>(Table1[[#This Row],[daily dose x AFB1 level]]/70)*1000</f>
        <v>5.5657142857142858E-3</v>
      </c>
      <c r="J21" s="15">
        <f>(63.57/Table1[[#This Row],[EDI (ng/kg bw/day)a]])</f>
        <v>11421.71457905544</v>
      </c>
      <c r="K21" s="39"/>
      <c r="L21" s="36"/>
    </row>
    <row r="22" spans="1:12" ht="20.100000000000001" customHeight="1" x14ac:dyDescent="0.25">
      <c r="A22" s="4">
        <v>21</v>
      </c>
      <c r="B22" s="2" t="s">
        <v>0</v>
      </c>
      <c r="C22" s="2" t="s">
        <v>23</v>
      </c>
      <c r="D22" s="2" t="str">
        <f t="shared" si="0"/>
        <v>Southeast Asia</v>
      </c>
      <c r="E22" s="3">
        <v>2003</v>
      </c>
      <c r="F22" s="3" t="s">
        <v>21</v>
      </c>
      <c r="G22" s="3">
        <v>0.05</v>
      </c>
      <c r="H22" s="11">
        <f>0.00487*Table1[[#This Row],[AFB1 level (µg/kg)]]</f>
        <v>2.4350000000000001E-4</v>
      </c>
      <c r="I22" s="13">
        <f>(Table1[[#This Row],[daily dose x AFB1 level]]/70)*1000</f>
        <v>3.478571428571429E-3</v>
      </c>
      <c r="J22" s="15">
        <f>(63.57/Table1[[#This Row],[EDI (ng/kg bw/day)a]])</f>
        <v>18274.743326488704</v>
      </c>
      <c r="K22" s="39"/>
      <c r="L22" s="36"/>
    </row>
    <row r="23" spans="1:12" ht="20.100000000000001" customHeight="1" x14ac:dyDescent="0.25">
      <c r="A23" s="4">
        <v>22</v>
      </c>
      <c r="B23" s="2" t="s">
        <v>0</v>
      </c>
      <c r="C23" s="2" t="s">
        <v>23</v>
      </c>
      <c r="D23" s="2" t="str">
        <f t="shared" si="0"/>
        <v>Southeast Asia</v>
      </c>
      <c r="E23" s="3">
        <v>2003</v>
      </c>
      <c r="F23" s="3" t="s">
        <v>21</v>
      </c>
      <c r="G23" s="3">
        <v>0.12</v>
      </c>
      <c r="H23" s="11">
        <f>0.00487*Table1[[#This Row],[AFB1 level (µg/kg)]]</f>
        <v>5.844E-4</v>
      </c>
      <c r="I23" s="13">
        <f>(Table1[[#This Row],[daily dose x AFB1 level]]/70)*1000</f>
        <v>8.3485714285714274E-3</v>
      </c>
      <c r="J23" s="15">
        <f>(63.57/Table1[[#This Row],[EDI (ng/kg bw/day)a]])</f>
        <v>7614.4763860369621</v>
      </c>
      <c r="K23" s="39"/>
      <c r="L23" s="36"/>
    </row>
    <row r="24" spans="1:12" ht="20.100000000000001" customHeight="1" x14ac:dyDescent="0.25">
      <c r="A24" s="4">
        <v>23</v>
      </c>
      <c r="B24" s="2" t="s">
        <v>0</v>
      </c>
      <c r="C24" s="2" t="s">
        <v>23</v>
      </c>
      <c r="D24" s="2" t="str">
        <f t="shared" si="0"/>
        <v>Southeast Asia</v>
      </c>
      <c r="E24" s="3">
        <v>2003</v>
      </c>
      <c r="F24" s="3" t="s">
        <v>21</v>
      </c>
      <c r="G24" s="3">
        <v>0.57999999999999996</v>
      </c>
      <c r="H24" s="11">
        <f>0.00487*Table1[[#This Row],[AFB1 level (µg/kg)]]</f>
        <v>2.8246E-3</v>
      </c>
      <c r="I24" s="13">
        <f>(Table1[[#This Row],[daily dose x AFB1 level]]/70)*1000</f>
        <v>4.0351428571428573E-2</v>
      </c>
      <c r="J24" s="15">
        <f>(63.57/Table1[[#This Row],[EDI (ng/kg bw/day)a]])</f>
        <v>1575.4089074559229</v>
      </c>
      <c r="K24" s="39"/>
      <c r="L24" s="36"/>
    </row>
    <row r="25" spans="1:12" ht="20.100000000000001" customHeight="1" x14ac:dyDescent="0.25">
      <c r="A25" s="4">
        <v>24</v>
      </c>
      <c r="B25" s="2" t="s">
        <v>0</v>
      </c>
      <c r="C25" s="2" t="s">
        <v>23</v>
      </c>
      <c r="D25" s="2" t="str">
        <f t="shared" si="0"/>
        <v>Southeast Asia</v>
      </c>
      <c r="E25" s="3">
        <v>2003</v>
      </c>
      <c r="F25" s="3" t="s">
        <v>21</v>
      </c>
      <c r="G25" s="3">
        <v>0.18</v>
      </c>
      <c r="H25" s="11">
        <f>0.00487*Table1[[#This Row],[AFB1 level (µg/kg)]]</f>
        <v>8.7660000000000006E-4</v>
      </c>
      <c r="I25" s="13">
        <f>(Table1[[#This Row],[daily dose x AFB1 level]]/70)*1000</f>
        <v>1.2522857142857143E-2</v>
      </c>
      <c r="J25" s="15">
        <f>(63.57/Table1[[#This Row],[EDI (ng/kg bw/day)a]])</f>
        <v>5076.3175906913075</v>
      </c>
      <c r="K25" s="39"/>
      <c r="L25" s="36"/>
    </row>
    <row r="26" spans="1:12" ht="20.100000000000001" customHeight="1" x14ac:dyDescent="0.25">
      <c r="A26" s="4">
        <v>25</v>
      </c>
      <c r="B26" s="2" t="s">
        <v>0</v>
      </c>
      <c r="C26" s="2" t="s">
        <v>23</v>
      </c>
      <c r="D26" s="2" t="str">
        <f t="shared" si="0"/>
        <v>Southeast Asia</v>
      </c>
      <c r="E26" s="3">
        <v>2003</v>
      </c>
      <c r="F26" s="3" t="s">
        <v>21</v>
      </c>
      <c r="G26" s="3">
        <v>0.05</v>
      </c>
      <c r="H26" s="11">
        <f>0.00487*Table1[[#This Row],[AFB1 level (µg/kg)]]</f>
        <v>2.4350000000000001E-4</v>
      </c>
      <c r="I26" s="13">
        <f>(Table1[[#This Row],[daily dose x AFB1 level]]/70)*1000</f>
        <v>3.478571428571429E-3</v>
      </c>
      <c r="J26" s="15">
        <f>(63.57/Table1[[#This Row],[EDI (ng/kg bw/day)a]])</f>
        <v>18274.743326488704</v>
      </c>
      <c r="K26" s="39"/>
      <c r="L26" s="36"/>
    </row>
    <row r="27" spans="1:12" ht="20.100000000000001" customHeight="1" x14ac:dyDescent="0.25">
      <c r="A27" s="4">
        <v>26</v>
      </c>
      <c r="B27" s="2" t="s">
        <v>0</v>
      </c>
      <c r="C27" s="2" t="s">
        <v>23</v>
      </c>
      <c r="D27" s="2" t="str">
        <f t="shared" si="0"/>
        <v>Southeast Asia</v>
      </c>
      <c r="E27" s="3">
        <v>2003</v>
      </c>
      <c r="F27" s="3" t="s">
        <v>21</v>
      </c>
      <c r="G27" s="3">
        <v>1</v>
      </c>
      <c r="H27" s="11">
        <f>0.00487*Table1[[#This Row],[AFB1 level (µg/kg)]]</f>
        <v>4.8700000000000002E-3</v>
      </c>
      <c r="I27" s="13">
        <f>(Table1[[#This Row],[daily dose x AFB1 level]]/70)*1000</f>
        <v>6.9571428571428576E-2</v>
      </c>
      <c r="J27" s="15">
        <f>(63.57/Table1[[#This Row],[EDI (ng/kg bw/day)a]])</f>
        <v>913.73716632443529</v>
      </c>
      <c r="K27" s="39"/>
      <c r="L27" s="36"/>
    </row>
    <row r="28" spans="1:12" ht="20.100000000000001" customHeight="1" x14ac:dyDescent="0.25">
      <c r="A28" s="4">
        <v>27</v>
      </c>
      <c r="B28" s="2" t="s">
        <v>0</v>
      </c>
      <c r="C28" s="2" t="s">
        <v>23</v>
      </c>
      <c r="D28" s="2" t="str">
        <f t="shared" si="0"/>
        <v>Southeast Asia</v>
      </c>
      <c r="E28" s="3">
        <v>2003</v>
      </c>
      <c r="F28" s="3" t="s">
        <v>21</v>
      </c>
      <c r="G28" s="3">
        <v>0.02</v>
      </c>
      <c r="H28" s="11">
        <f>0.00487*Table1[[#This Row],[AFB1 level (µg/kg)]]</f>
        <v>9.7400000000000009E-5</v>
      </c>
      <c r="I28" s="13">
        <f>(Table1[[#This Row],[daily dose x AFB1 level]]/70)*1000</f>
        <v>1.3914285714285715E-3</v>
      </c>
      <c r="J28" s="15">
        <f>(63.57/Table1[[#This Row],[EDI (ng/kg bw/day)a]])</f>
        <v>45686.858316221762</v>
      </c>
      <c r="K28" s="39"/>
      <c r="L28" s="36"/>
    </row>
    <row r="29" spans="1:12" ht="20.100000000000001" customHeight="1" x14ac:dyDescent="0.25">
      <c r="A29" s="4">
        <v>28</v>
      </c>
      <c r="B29" s="2" t="s">
        <v>0</v>
      </c>
      <c r="C29" s="2" t="s">
        <v>23</v>
      </c>
      <c r="D29" s="2" t="str">
        <f t="shared" si="0"/>
        <v>Southeast Asia</v>
      </c>
      <c r="E29" s="3">
        <v>2003</v>
      </c>
      <c r="F29" s="3" t="s">
        <v>21</v>
      </c>
      <c r="G29" s="3">
        <v>0.12</v>
      </c>
      <c r="H29" s="11">
        <f>0.00487*Table1[[#This Row],[AFB1 level (µg/kg)]]</f>
        <v>5.844E-4</v>
      </c>
      <c r="I29" s="13">
        <f>(Table1[[#This Row],[daily dose x AFB1 level]]/70)*1000</f>
        <v>8.3485714285714274E-3</v>
      </c>
      <c r="J29" s="15">
        <f>(63.57/Table1[[#This Row],[EDI (ng/kg bw/day)a]])</f>
        <v>7614.4763860369621</v>
      </c>
      <c r="K29" s="39"/>
      <c r="L29" s="36"/>
    </row>
    <row r="30" spans="1:12" ht="20.100000000000001" customHeight="1" x14ac:dyDescent="0.25">
      <c r="A30" s="4">
        <v>29</v>
      </c>
      <c r="B30" s="2" t="s">
        <v>0</v>
      </c>
      <c r="C30" s="2" t="s">
        <v>23</v>
      </c>
      <c r="D30" s="2" t="str">
        <f t="shared" si="0"/>
        <v>Southeast Asia</v>
      </c>
      <c r="E30" s="3">
        <v>2003</v>
      </c>
      <c r="F30" s="3" t="s">
        <v>21</v>
      </c>
      <c r="G30" s="3">
        <v>0.48</v>
      </c>
      <c r="H30" s="11">
        <f>0.00487*Table1[[#This Row],[AFB1 level (µg/kg)]]</f>
        <v>2.3376E-3</v>
      </c>
      <c r="I30" s="13">
        <f>(Table1[[#This Row],[daily dose x AFB1 level]]/70)*1000</f>
        <v>3.339428571428571E-2</v>
      </c>
      <c r="J30" s="15">
        <f>(63.57/Table1[[#This Row],[EDI (ng/kg bw/day)a]])</f>
        <v>1903.6190965092405</v>
      </c>
      <c r="K30" s="39"/>
      <c r="L30" s="36"/>
    </row>
    <row r="31" spans="1:12" ht="20.100000000000001" customHeight="1" x14ac:dyDescent="0.25">
      <c r="A31" s="4">
        <v>30</v>
      </c>
      <c r="B31" s="3" t="s">
        <v>24</v>
      </c>
      <c r="C31" s="3" t="s">
        <v>25</v>
      </c>
      <c r="D31" s="3" t="s">
        <v>149</v>
      </c>
      <c r="E31" s="3" t="s">
        <v>0</v>
      </c>
      <c r="F31" s="3" t="s">
        <v>26</v>
      </c>
      <c r="G31" s="3">
        <v>7.83</v>
      </c>
      <c r="H31" s="11">
        <f>0.00487*Table1[[#This Row],[AFB1 level (µg/kg)]]</f>
        <v>3.8132100000000002E-2</v>
      </c>
      <c r="I31" s="13">
        <f>(Table1[[#This Row],[daily dose x AFB1 level]]/70)*1000</f>
        <v>0.54474428571428579</v>
      </c>
      <c r="J31" s="15">
        <f>(63.57/Table1[[#This Row],[EDI (ng/kg bw/day)a]])</f>
        <v>116.69695610784613</v>
      </c>
      <c r="K31" s="39" t="s">
        <v>27</v>
      </c>
      <c r="L31" s="36">
        <v>13</v>
      </c>
    </row>
    <row r="32" spans="1:12" ht="20.100000000000001" customHeight="1" x14ac:dyDescent="0.25">
      <c r="A32" s="4">
        <v>31</v>
      </c>
      <c r="B32" s="3" t="s">
        <v>28</v>
      </c>
      <c r="C32" s="3" t="str">
        <f t="shared" ref="C32:C45" si="1">C31</f>
        <v>South Korea</v>
      </c>
      <c r="D32" s="3" t="str">
        <f t="shared" ref="D32:D45" si="2">D31</f>
        <v>East Asia</v>
      </c>
      <c r="E32" s="3" t="s">
        <v>0</v>
      </c>
      <c r="F32" s="3" t="s">
        <v>26</v>
      </c>
      <c r="G32" s="3">
        <v>8.27</v>
      </c>
      <c r="H32" s="11">
        <f>0.00487*Table1[[#This Row],[AFB1 level (µg/kg)]]</f>
        <v>4.0274900000000002E-2</v>
      </c>
      <c r="I32" s="13">
        <f>(Table1[[#This Row],[daily dose x AFB1 level]]/70)*1000</f>
        <v>0.5753557142857143</v>
      </c>
      <c r="J32" s="15">
        <f>(63.57/Table1[[#This Row],[EDI (ng/kg bw/day)a]])</f>
        <v>110.48817005132229</v>
      </c>
      <c r="K32" s="39"/>
      <c r="L32" s="36"/>
    </row>
    <row r="33" spans="1:12" ht="20.100000000000001" customHeight="1" x14ac:dyDescent="0.25">
      <c r="A33" s="4">
        <v>32</v>
      </c>
      <c r="B33" s="8" t="s">
        <v>0</v>
      </c>
      <c r="C33" s="3" t="str">
        <f t="shared" si="1"/>
        <v>South Korea</v>
      </c>
      <c r="D33" s="3" t="str">
        <f t="shared" si="2"/>
        <v>East Asia</v>
      </c>
      <c r="E33" s="3" t="s">
        <v>0</v>
      </c>
      <c r="F33" s="3" t="s">
        <v>26</v>
      </c>
      <c r="G33" s="9">
        <v>6.47</v>
      </c>
      <c r="H33" s="12">
        <f>0.00487*Table1[[#This Row],[AFB1 level (µg/kg)]]</f>
        <v>3.1508899999999999E-2</v>
      </c>
      <c r="I33" s="14">
        <f>(Table1[[#This Row],[daily dose x AFB1 level]]/70)*1000</f>
        <v>0.45012714285714289</v>
      </c>
      <c r="J33" s="16">
        <f>(63.57/Table1[[#This Row],[EDI (ng/kg bw/day)a]])</f>
        <v>141.22676450145832</v>
      </c>
      <c r="K33" s="40"/>
      <c r="L33" s="36"/>
    </row>
    <row r="34" spans="1:12" ht="20.100000000000001" customHeight="1" x14ac:dyDescent="0.25">
      <c r="A34" s="4">
        <v>33</v>
      </c>
      <c r="B34" s="8" t="s">
        <v>29</v>
      </c>
      <c r="C34" s="3" t="str">
        <f t="shared" si="1"/>
        <v>South Korea</v>
      </c>
      <c r="D34" s="3" t="str">
        <f t="shared" si="2"/>
        <v>East Asia</v>
      </c>
      <c r="E34" s="3" t="s">
        <v>0</v>
      </c>
      <c r="F34" s="3" t="s">
        <v>26</v>
      </c>
      <c r="G34" s="9">
        <v>4.51</v>
      </c>
      <c r="H34" s="12">
        <f>0.00487*Table1[[#This Row],[AFB1 level (µg/kg)]]</f>
        <v>2.1963699999999999E-2</v>
      </c>
      <c r="I34" s="14">
        <f>(Table1[[#This Row],[daily dose x AFB1 level]]/70)*1000</f>
        <v>0.31376714285714286</v>
      </c>
      <c r="J34" s="16">
        <f>(63.57/Table1[[#This Row],[EDI (ng/kg bw/day)a]])</f>
        <v>202.60247590342246</v>
      </c>
      <c r="K34" s="40"/>
      <c r="L34" s="36"/>
    </row>
    <row r="35" spans="1:12" ht="20.100000000000001" customHeight="1" x14ac:dyDescent="0.25">
      <c r="A35" s="4">
        <v>34</v>
      </c>
      <c r="B35" s="8" t="s">
        <v>0</v>
      </c>
      <c r="C35" s="3" t="str">
        <f t="shared" si="1"/>
        <v>South Korea</v>
      </c>
      <c r="D35" s="3" t="str">
        <f t="shared" si="2"/>
        <v>East Asia</v>
      </c>
      <c r="E35" s="3" t="s">
        <v>0</v>
      </c>
      <c r="F35" s="3" t="s">
        <v>26</v>
      </c>
      <c r="G35" s="9">
        <v>3.62</v>
      </c>
      <c r="H35" s="12">
        <f>0.00487*Table1[[#This Row],[AFB1 level (µg/kg)]]</f>
        <v>1.76294E-2</v>
      </c>
      <c r="I35" s="14">
        <f>(Table1[[#This Row],[daily dose x AFB1 level]]/70)*1000</f>
        <v>0.25184857142857142</v>
      </c>
      <c r="J35" s="16">
        <f>(63.57/Table1[[#This Row],[EDI (ng/kg bw/day)a]])</f>
        <v>252.41358185757883</v>
      </c>
      <c r="K35" s="40"/>
      <c r="L35" s="36"/>
    </row>
    <row r="36" spans="1:12" ht="20.100000000000001" customHeight="1" x14ac:dyDescent="0.25">
      <c r="A36" s="4">
        <v>35</v>
      </c>
      <c r="B36" s="8" t="s">
        <v>30</v>
      </c>
      <c r="C36" s="3" t="str">
        <f t="shared" si="1"/>
        <v>South Korea</v>
      </c>
      <c r="D36" s="3" t="str">
        <f t="shared" si="2"/>
        <v>East Asia</v>
      </c>
      <c r="E36" s="3" t="s">
        <v>0</v>
      </c>
      <c r="F36" s="3" t="s">
        <v>26</v>
      </c>
      <c r="G36" s="9">
        <v>6.27</v>
      </c>
      <c r="H36" s="12">
        <f>0.00487*Table1[[#This Row],[AFB1 level (µg/kg)]]</f>
        <v>3.05349E-2</v>
      </c>
      <c r="I36" s="14">
        <f>(Table1[[#This Row],[daily dose x AFB1 level]]/70)*1000</f>
        <v>0.43621285714285712</v>
      </c>
      <c r="J36" s="16">
        <f>(63.57/Table1[[#This Row],[EDI (ng/kg bw/day)a]])</f>
        <v>145.73160547439161</v>
      </c>
      <c r="K36" s="40"/>
      <c r="L36" s="36"/>
    </row>
    <row r="37" spans="1:12" ht="20.100000000000001" customHeight="1" x14ac:dyDescent="0.25">
      <c r="A37" s="4">
        <v>36</v>
      </c>
      <c r="B37" s="8" t="s">
        <v>0</v>
      </c>
      <c r="C37" s="3" t="str">
        <f t="shared" si="1"/>
        <v>South Korea</v>
      </c>
      <c r="D37" s="3" t="str">
        <f t="shared" si="2"/>
        <v>East Asia</v>
      </c>
      <c r="E37" s="3" t="s">
        <v>0</v>
      </c>
      <c r="F37" s="3" t="s">
        <v>26</v>
      </c>
      <c r="G37" s="9">
        <v>12.55</v>
      </c>
      <c r="H37" s="12">
        <f>0.00487*Table1[[#This Row],[AFB1 level (µg/kg)]]</f>
        <v>6.1118500000000006E-2</v>
      </c>
      <c r="I37" s="14">
        <f>(Table1[[#This Row],[daily dose x AFB1 level]]/70)*1000</f>
        <v>0.87312142857142871</v>
      </c>
      <c r="J37" s="16">
        <f>(63.57/Table1[[#This Row],[EDI (ng/kg bw/day)a]])</f>
        <v>72.807742336608385</v>
      </c>
      <c r="K37" s="40"/>
      <c r="L37" s="36"/>
    </row>
    <row r="38" spans="1:12" ht="20.100000000000001" customHeight="1" x14ac:dyDescent="0.25">
      <c r="A38" s="4">
        <v>37</v>
      </c>
      <c r="B38" s="8" t="s">
        <v>31</v>
      </c>
      <c r="C38" s="3" t="str">
        <f t="shared" si="1"/>
        <v>South Korea</v>
      </c>
      <c r="D38" s="3" t="str">
        <f t="shared" si="2"/>
        <v>East Asia</v>
      </c>
      <c r="E38" s="3" t="s">
        <v>0</v>
      </c>
      <c r="F38" s="3" t="s">
        <v>26</v>
      </c>
      <c r="G38" s="9">
        <v>3.99</v>
      </c>
      <c r="H38" s="12">
        <f>0.00487*Table1[[#This Row],[AFB1 level (µg/kg)]]</f>
        <v>1.9431300000000002E-2</v>
      </c>
      <c r="I38" s="14">
        <f>(Table1[[#This Row],[daily dose x AFB1 level]]/70)*1000</f>
        <v>0.27759</v>
      </c>
      <c r="J38" s="16">
        <f>(63.57/Table1[[#This Row],[EDI (ng/kg bw/day)a]])</f>
        <v>229.00680860261537</v>
      </c>
      <c r="K38" s="40"/>
      <c r="L38" s="36"/>
    </row>
    <row r="39" spans="1:12" ht="20.100000000000001" customHeight="1" x14ac:dyDescent="0.25">
      <c r="A39" s="4">
        <v>38</v>
      </c>
      <c r="B39" s="8" t="s">
        <v>32</v>
      </c>
      <c r="C39" s="3" t="str">
        <f t="shared" si="1"/>
        <v>South Korea</v>
      </c>
      <c r="D39" s="3" t="str">
        <f t="shared" si="2"/>
        <v>East Asia</v>
      </c>
      <c r="E39" s="3" t="s">
        <v>0</v>
      </c>
      <c r="F39" s="3" t="s">
        <v>26</v>
      </c>
      <c r="G39" s="9">
        <v>5.13</v>
      </c>
      <c r="H39" s="12">
        <f>0.00487*Table1[[#This Row],[AFB1 level (µg/kg)]]</f>
        <v>2.4983100000000001E-2</v>
      </c>
      <c r="I39" s="14">
        <f>(Table1[[#This Row],[daily dose x AFB1 level]]/70)*1000</f>
        <v>0.35690142857142859</v>
      </c>
      <c r="J39" s="16">
        <f>(63.57/Table1[[#This Row],[EDI (ng/kg bw/day)a]])</f>
        <v>178.11640669092304</v>
      </c>
      <c r="K39" s="40"/>
      <c r="L39" s="36"/>
    </row>
    <row r="40" spans="1:12" ht="20.100000000000001" customHeight="1" x14ac:dyDescent="0.25">
      <c r="A40" s="4">
        <v>39</v>
      </c>
      <c r="B40" s="8" t="s">
        <v>0</v>
      </c>
      <c r="C40" s="3" t="str">
        <f t="shared" si="1"/>
        <v>South Korea</v>
      </c>
      <c r="D40" s="3" t="str">
        <f t="shared" si="2"/>
        <v>East Asia</v>
      </c>
      <c r="E40" s="3" t="s">
        <v>0</v>
      </c>
      <c r="F40" s="3" t="s">
        <v>26</v>
      </c>
      <c r="G40" s="9">
        <v>11.95</v>
      </c>
      <c r="H40" s="12">
        <f>0.00487*Table1[[#This Row],[AFB1 level (µg/kg)]]</f>
        <v>5.8196499999999998E-2</v>
      </c>
      <c r="I40" s="14">
        <f>(Table1[[#This Row],[daily dose x AFB1 level]]/70)*1000</f>
        <v>0.83137857142857141</v>
      </c>
      <c r="J40" s="16">
        <f>(63.57/Table1[[#This Row],[EDI (ng/kg bw/day)a]])</f>
        <v>76.463361198697513</v>
      </c>
      <c r="K40" s="40"/>
      <c r="L40" s="36"/>
    </row>
    <row r="41" spans="1:12" ht="20.100000000000001" customHeight="1" x14ac:dyDescent="0.25">
      <c r="A41" s="4">
        <v>40</v>
      </c>
      <c r="B41" s="8" t="s">
        <v>0</v>
      </c>
      <c r="C41" s="3" t="str">
        <f t="shared" si="1"/>
        <v>South Korea</v>
      </c>
      <c r="D41" s="3" t="str">
        <f t="shared" si="2"/>
        <v>East Asia</v>
      </c>
      <c r="E41" s="3" t="s">
        <v>0</v>
      </c>
      <c r="F41" s="3" t="s">
        <v>26</v>
      </c>
      <c r="G41" s="9">
        <v>6.43</v>
      </c>
      <c r="H41" s="12">
        <f>0.00487*Table1[[#This Row],[AFB1 level (µg/kg)]]</f>
        <v>3.1314099999999997E-2</v>
      </c>
      <c r="I41" s="14">
        <f>(Table1[[#This Row],[daily dose x AFB1 level]]/70)*1000</f>
        <v>0.44734428571428569</v>
      </c>
      <c r="J41" s="16">
        <f>(63.57/Table1[[#This Row],[EDI (ng/kg bw/day)a]])</f>
        <v>142.1053135807831</v>
      </c>
      <c r="K41" s="40"/>
      <c r="L41" s="36"/>
    </row>
    <row r="42" spans="1:12" ht="20.100000000000001" customHeight="1" x14ac:dyDescent="0.25">
      <c r="A42" s="4">
        <v>41</v>
      </c>
      <c r="B42" s="8" t="s">
        <v>33</v>
      </c>
      <c r="C42" s="3" t="str">
        <f t="shared" si="1"/>
        <v>South Korea</v>
      </c>
      <c r="D42" s="3" t="str">
        <f t="shared" si="2"/>
        <v>East Asia</v>
      </c>
      <c r="E42" s="3" t="s">
        <v>0</v>
      </c>
      <c r="F42" s="3" t="s">
        <v>26</v>
      </c>
      <c r="G42" s="9">
        <v>40.15</v>
      </c>
      <c r="H42" s="12">
        <f>0.00487*Table1[[#This Row],[AFB1 level (µg/kg)]]</f>
        <v>0.1955305</v>
      </c>
      <c r="I42" s="14">
        <f>(Table1[[#This Row],[daily dose x AFB1 level]]/70)*1000</f>
        <v>2.7932928571428572</v>
      </c>
      <c r="J42" s="16">
        <f>(63.57/Table1[[#This Row],[EDI (ng/kg bw/day)a]])</f>
        <v>22.758086334357042</v>
      </c>
      <c r="K42" s="40"/>
      <c r="L42" s="36"/>
    </row>
    <row r="43" spans="1:12" ht="20.100000000000001" customHeight="1" x14ac:dyDescent="0.25">
      <c r="A43" s="4">
        <v>42</v>
      </c>
      <c r="B43" s="8" t="s">
        <v>144</v>
      </c>
      <c r="C43" s="3" t="str">
        <f t="shared" si="1"/>
        <v>South Korea</v>
      </c>
      <c r="D43" s="3" t="str">
        <f t="shared" si="2"/>
        <v>East Asia</v>
      </c>
      <c r="E43" s="3" t="s">
        <v>0</v>
      </c>
      <c r="F43" s="3" t="s">
        <v>26</v>
      </c>
      <c r="G43" s="9">
        <v>41.23</v>
      </c>
      <c r="H43" s="12">
        <f>0.00487*Table1[[#This Row],[AFB1 level (µg/kg)]]</f>
        <v>0.2007901</v>
      </c>
      <c r="I43" s="14">
        <f>(Table1[[#This Row],[daily dose x AFB1 level]]/70)*1000</f>
        <v>2.86843</v>
      </c>
      <c r="J43" s="16">
        <f>(63.57/Table1[[#This Row],[EDI (ng/kg bw/day)a]])</f>
        <v>22.161949219607937</v>
      </c>
      <c r="K43" s="40"/>
      <c r="L43" s="36"/>
    </row>
    <row r="44" spans="1:12" ht="20.100000000000001" customHeight="1" x14ac:dyDescent="0.25">
      <c r="A44" s="4">
        <v>43</v>
      </c>
      <c r="B44" s="8" t="s">
        <v>0</v>
      </c>
      <c r="C44" s="3" t="str">
        <f t="shared" si="1"/>
        <v>South Korea</v>
      </c>
      <c r="D44" s="3" t="str">
        <f t="shared" si="2"/>
        <v>East Asia</v>
      </c>
      <c r="E44" s="3" t="s">
        <v>0</v>
      </c>
      <c r="F44" s="3" t="s">
        <v>26</v>
      </c>
      <c r="G44" s="9">
        <v>18.510000000000002</v>
      </c>
      <c r="H44" s="12">
        <f>0.00487*Table1[[#This Row],[AFB1 level (µg/kg)]]</f>
        <v>9.0143700000000007E-2</v>
      </c>
      <c r="I44" s="14">
        <f>(Table1[[#This Row],[daily dose x AFB1 level]]/70)*1000</f>
        <v>1.2877671428571429</v>
      </c>
      <c r="J44" s="16">
        <f>(63.57/Table1[[#This Row],[EDI (ng/kg bw/day)a]])</f>
        <v>49.364514658262308</v>
      </c>
      <c r="K44" s="40"/>
      <c r="L44" s="36"/>
    </row>
    <row r="45" spans="1:12" ht="20.100000000000001" customHeight="1" x14ac:dyDescent="0.25">
      <c r="A45" s="4">
        <v>44</v>
      </c>
      <c r="B45" s="8" t="s">
        <v>0</v>
      </c>
      <c r="C45" s="3" t="str">
        <f t="shared" si="1"/>
        <v>South Korea</v>
      </c>
      <c r="D45" s="3" t="str">
        <f t="shared" si="2"/>
        <v>East Asia</v>
      </c>
      <c r="E45" s="3" t="s">
        <v>0</v>
      </c>
      <c r="F45" s="3" t="s">
        <v>26</v>
      </c>
      <c r="G45" s="9">
        <v>73.27</v>
      </c>
      <c r="H45" s="12">
        <f>0.00487*Table1[[#This Row],[AFB1 level (µg/kg)]]</f>
        <v>0.3568249</v>
      </c>
      <c r="I45" s="14">
        <f>(Table1[[#This Row],[daily dose x AFB1 level]]/70)*1000</f>
        <v>5.0974985714285719</v>
      </c>
      <c r="J45" s="16">
        <f>(63.57/Table1[[#This Row],[EDI (ng/kg bw/day)a]])</f>
        <v>12.470822523876556</v>
      </c>
      <c r="K45" s="40"/>
      <c r="L45" s="36"/>
    </row>
    <row r="46" spans="1:12" ht="20.100000000000001" customHeight="1" x14ac:dyDescent="0.25">
      <c r="A46" s="4">
        <v>45</v>
      </c>
      <c r="B46" s="2"/>
      <c r="C46" s="3" t="str">
        <f>C45</f>
        <v>South Korea</v>
      </c>
      <c r="D46" s="3" t="str">
        <f>D33</f>
        <v>East Asia</v>
      </c>
      <c r="E46" s="3"/>
      <c r="F46" s="2"/>
      <c r="G46" s="3">
        <v>105.5</v>
      </c>
      <c r="H46" s="11">
        <f>0.00487*Table1[[#This Row],[AFB1 level (µg/kg)]]</f>
        <v>0.51378500000000005</v>
      </c>
      <c r="I46" s="13">
        <f>(Table1[[#This Row],[daily dose x AFB1 level]]/70)*1000</f>
        <v>7.339785714285715</v>
      </c>
      <c r="J46" s="15">
        <f>(63.57/Table1[[#This Row],[EDI (ng/kg bw/day)a]])</f>
        <v>8.6610157945444097</v>
      </c>
      <c r="K46" s="39"/>
      <c r="L46" s="36"/>
    </row>
    <row r="47" spans="1:12" ht="20.100000000000001" customHeight="1" x14ac:dyDescent="0.25">
      <c r="A47" s="4">
        <v>46</v>
      </c>
      <c r="B47" s="3" t="s">
        <v>35</v>
      </c>
      <c r="C47" s="3" t="s">
        <v>36</v>
      </c>
      <c r="D47" s="3" t="s">
        <v>149</v>
      </c>
      <c r="E47" s="3" t="s">
        <v>37</v>
      </c>
      <c r="F47" s="3" t="s">
        <v>26</v>
      </c>
      <c r="G47" s="3">
        <v>0.2</v>
      </c>
      <c r="H47" s="11">
        <f>0.00487*Table1[[#This Row],[AFB1 level (µg/kg)]]</f>
        <v>9.7400000000000004E-4</v>
      </c>
      <c r="I47" s="13">
        <f>(Table1[[#This Row],[daily dose x AFB1 level]]/70)*1000</f>
        <v>1.3914285714285716E-2</v>
      </c>
      <c r="J47" s="15">
        <f>(63.57/Table1[[#This Row],[EDI (ng/kg bw/day)a]])</f>
        <v>4568.685831622176</v>
      </c>
      <c r="K47" s="39" t="s">
        <v>38</v>
      </c>
      <c r="L47" s="36">
        <v>60</v>
      </c>
    </row>
    <row r="48" spans="1:12" ht="20.100000000000001" customHeight="1" x14ac:dyDescent="0.25">
      <c r="A48" s="4">
        <v>47</v>
      </c>
      <c r="B48" s="3"/>
      <c r="C48" s="3" t="str">
        <f>C47</f>
        <v>Taiwan</v>
      </c>
      <c r="D48" s="3" t="str">
        <f>D47</f>
        <v>East Asia</v>
      </c>
      <c r="E48" s="3"/>
      <c r="F48" s="3"/>
      <c r="G48" s="3">
        <v>45.3</v>
      </c>
      <c r="H48" s="11">
        <f>0.00487*Table1[[#This Row],[AFB1 level (µg/kg)]]</f>
        <v>0.220611</v>
      </c>
      <c r="I48" s="13">
        <f>(Table1[[#This Row],[daily dose x AFB1 level]]/70)*1000</f>
        <v>3.1515857142857144</v>
      </c>
      <c r="J48" s="15">
        <f>(63.57/Table1[[#This Row],[EDI (ng/kg bw/day)a]])</f>
        <v>20.170798373607841</v>
      </c>
      <c r="K48" s="39"/>
      <c r="L48" s="36"/>
    </row>
    <row r="49" spans="1:12" ht="20.100000000000001" customHeight="1" x14ac:dyDescent="0.25">
      <c r="A49" s="4">
        <v>48</v>
      </c>
      <c r="B49" s="3" t="s">
        <v>30</v>
      </c>
      <c r="C49" s="3" t="s">
        <v>36</v>
      </c>
      <c r="D49" s="3" t="str">
        <f t="shared" ref="D49:D62" si="3">D48</f>
        <v>East Asia</v>
      </c>
      <c r="E49" s="3" t="s">
        <v>37</v>
      </c>
      <c r="F49" s="3" t="s">
        <v>26</v>
      </c>
      <c r="G49" s="3">
        <v>22.4</v>
      </c>
      <c r="H49" s="11">
        <f>0.00487*Table1[[#This Row],[AFB1 level (µg/kg)]]</f>
        <v>0.109088</v>
      </c>
      <c r="I49" s="13">
        <f>(Table1[[#This Row],[daily dose x AFB1 level]]/70)*1000</f>
        <v>1.5584000000000002</v>
      </c>
      <c r="J49" s="15">
        <f>(63.57/Table1[[#This Row],[EDI (ng/kg bw/day)a]])</f>
        <v>40.791837782340856</v>
      </c>
      <c r="K49" s="39"/>
      <c r="L49" s="36"/>
    </row>
    <row r="50" spans="1:12" ht="20.100000000000001" customHeight="1" x14ac:dyDescent="0.25">
      <c r="A50" s="4">
        <v>49</v>
      </c>
      <c r="B50" s="3"/>
      <c r="C50" s="3" t="str">
        <f>C49</f>
        <v>Taiwan</v>
      </c>
      <c r="D50" s="3" t="str">
        <f t="shared" si="3"/>
        <v>East Asia</v>
      </c>
      <c r="E50" s="3"/>
      <c r="F50" s="3"/>
      <c r="G50" s="3">
        <v>394.4</v>
      </c>
      <c r="H50" s="11">
        <f>0.00487*Table1[[#This Row],[AFB1 level (µg/kg)]]</f>
        <v>1.920728</v>
      </c>
      <c r="I50" s="13">
        <f>(Table1[[#This Row],[daily dose x AFB1 level]]/70)*1000</f>
        <v>27.438971428571428</v>
      </c>
      <c r="J50" s="15">
        <f>(63.57/Table1[[#This Row],[EDI (ng/kg bw/day)a]])</f>
        <v>2.3167778050822396</v>
      </c>
      <c r="K50" s="39"/>
      <c r="L50" s="36"/>
    </row>
    <row r="51" spans="1:12" ht="20.100000000000001" customHeight="1" x14ac:dyDescent="0.25">
      <c r="A51" s="4">
        <v>50</v>
      </c>
      <c r="B51" s="3" t="s">
        <v>39</v>
      </c>
      <c r="C51" s="3" t="s">
        <v>36</v>
      </c>
      <c r="D51" s="3" t="str">
        <f t="shared" si="3"/>
        <v>East Asia</v>
      </c>
      <c r="E51" s="3" t="s">
        <v>37</v>
      </c>
      <c r="F51" s="3" t="s">
        <v>26</v>
      </c>
      <c r="G51" s="3">
        <v>1.3</v>
      </c>
      <c r="H51" s="11">
        <f>0.00487*Table1[[#This Row],[AFB1 level (µg/kg)]]</f>
        <v>6.3310000000000007E-3</v>
      </c>
      <c r="I51" s="13">
        <f>(Table1[[#This Row],[daily dose x AFB1 level]]/70)*1000</f>
        <v>9.0442857142857158E-2</v>
      </c>
      <c r="J51" s="15">
        <f>(63.57/Table1[[#This Row],[EDI (ng/kg bw/day)a]])</f>
        <v>702.87474332648856</v>
      </c>
      <c r="K51" s="39"/>
      <c r="L51" s="36"/>
    </row>
    <row r="52" spans="1:12" ht="20.100000000000001" customHeight="1" x14ac:dyDescent="0.25">
      <c r="A52" s="4">
        <v>51</v>
      </c>
      <c r="B52" s="3"/>
      <c r="C52" s="3" t="str">
        <f>C51</f>
        <v>Taiwan</v>
      </c>
      <c r="D52" s="3" t="str">
        <f t="shared" si="3"/>
        <v>East Asia</v>
      </c>
      <c r="E52" s="3"/>
      <c r="F52" s="3"/>
      <c r="G52" s="3">
        <v>25.4</v>
      </c>
      <c r="H52" s="11">
        <f>0.00487*Table1[[#This Row],[AFB1 level (µg/kg)]]</f>
        <v>0.123698</v>
      </c>
      <c r="I52" s="13">
        <f>(Table1[[#This Row],[daily dose x AFB1 level]]/70)*1000</f>
        <v>1.7671142857142859</v>
      </c>
      <c r="J52" s="15">
        <f>(63.57/Table1[[#This Row],[EDI (ng/kg bw/day)a]])</f>
        <v>35.973904186001384</v>
      </c>
      <c r="K52" s="39"/>
      <c r="L52" s="36"/>
    </row>
    <row r="53" spans="1:12" ht="20.100000000000001" customHeight="1" x14ac:dyDescent="0.25">
      <c r="A53" s="4">
        <v>52</v>
      </c>
      <c r="B53" s="3" t="s">
        <v>40</v>
      </c>
      <c r="C53" s="3" t="s">
        <v>36</v>
      </c>
      <c r="D53" s="3" t="str">
        <f t="shared" si="3"/>
        <v>East Asia</v>
      </c>
      <c r="E53" s="3" t="s">
        <v>37</v>
      </c>
      <c r="F53" s="3" t="s">
        <v>26</v>
      </c>
      <c r="G53" s="3">
        <v>2.2999999999999998</v>
      </c>
      <c r="H53" s="11">
        <f>0.00487*Table1[[#This Row],[AFB1 level (µg/kg)]]</f>
        <v>1.1200999999999999E-2</v>
      </c>
      <c r="I53" s="13">
        <f>(Table1[[#This Row],[daily dose x AFB1 level]]/70)*1000</f>
        <v>0.16001428571428569</v>
      </c>
      <c r="J53" s="15">
        <f>(63.57/Table1[[#This Row],[EDI (ng/kg bw/day)a]])</f>
        <v>397.27702883671105</v>
      </c>
      <c r="K53" s="39"/>
      <c r="L53" s="36"/>
    </row>
    <row r="54" spans="1:12" ht="20.100000000000001" customHeight="1" x14ac:dyDescent="0.25">
      <c r="A54" s="4">
        <v>53</v>
      </c>
      <c r="B54" s="3"/>
      <c r="C54" s="3" t="str">
        <f>C53</f>
        <v>Taiwan</v>
      </c>
      <c r="D54" s="3" t="str">
        <f t="shared" si="3"/>
        <v>East Asia</v>
      </c>
      <c r="E54" s="3"/>
      <c r="F54" s="3"/>
      <c r="G54" s="3">
        <v>256.5</v>
      </c>
      <c r="H54" s="11">
        <f>0.00487*Table1[[#This Row],[AFB1 level (µg/kg)]]</f>
        <v>1.249155</v>
      </c>
      <c r="I54" s="13">
        <f>(Table1[[#This Row],[daily dose x AFB1 level]]/70)*1000</f>
        <v>17.84507142857143</v>
      </c>
      <c r="J54" s="15">
        <f>(63.57/Table1[[#This Row],[EDI (ng/kg bw/day)a]])</f>
        <v>3.5623281338184611</v>
      </c>
      <c r="K54" s="39"/>
      <c r="L54" s="36"/>
    </row>
    <row r="55" spans="1:12" ht="20.100000000000001" customHeight="1" x14ac:dyDescent="0.25">
      <c r="A55" s="4">
        <v>54</v>
      </c>
      <c r="B55" s="3" t="s">
        <v>41</v>
      </c>
      <c r="C55" s="3" t="s">
        <v>36</v>
      </c>
      <c r="D55" s="3" t="str">
        <f t="shared" si="3"/>
        <v>East Asia</v>
      </c>
      <c r="E55" s="3" t="s">
        <v>37</v>
      </c>
      <c r="F55" s="3" t="s">
        <v>26</v>
      </c>
      <c r="G55" s="3">
        <v>3.6</v>
      </c>
      <c r="H55" s="11">
        <f>0.00487*Table1[[#This Row],[AFB1 level (µg/kg)]]</f>
        <v>1.7532000000000002E-2</v>
      </c>
      <c r="I55" s="13">
        <f>(Table1[[#This Row],[daily dose x AFB1 level]]/70)*1000</f>
        <v>0.25045714285714288</v>
      </c>
      <c r="J55" s="15">
        <f>(63.57/Table1[[#This Row],[EDI (ng/kg bw/day)a]])</f>
        <v>253.81587953456534</v>
      </c>
      <c r="K55" s="39"/>
      <c r="L55" s="36"/>
    </row>
    <row r="56" spans="1:12" ht="20.100000000000001" customHeight="1" x14ac:dyDescent="0.25">
      <c r="A56" s="4">
        <v>55</v>
      </c>
      <c r="B56" s="3" t="s">
        <v>42</v>
      </c>
      <c r="C56" s="3" t="s">
        <v>36</v>
      </c>
      <c r="D56" s="3" t="str">
        <f t="shared" si="3"/>
        <v>East Asia</v>
      </c>
      <c r="E56" s="3" t="s">
        <v>37</v>
      </c>
      <c r="F56" s="3" t="s">
        <v>26</v>
      </c>
      <c r="G56" s="3">
        <v>0.2</v>
      </c>
      <c r="H56" s="11">
        <f>0.00487*Table1[[#This Row],[AFB1 level (µg/kg)]]</f>
        <v>9.7400000000000004E-4</v>
      </c>
      <c r="I56" s="13">
        <f>(Table1[[#This Row],[daily dose x AFB1 level]]/70)*1000</f>
        <v>1.3914285714285716E-2</v>
      </c>
      <c r="J56" s="15">
        <f>(63.57/Table1[[#This Row],[EDI (ng/kg bw/day)a]])</f>
        <v>4568.685831622176</v>
      </c>
      <c r="K56" s="39"/>
      <c r="L56" s="36"/>
    </row>
    <row r="57" spans="1:12" ht="20.100000000000001" customHeight="1" x14ac:dyDescent="0.25">
      <c r="A57" s="4">
        <v>56</v>
      </c>
      <c r="B57" s="3"/>
      <c r="C57" s="3" t="str">
        <f>C56</f>
        <v>Taiwan</v>
      </c>
      <c r="D57" s="3" t="str">
        <f t="shared" si="3"/>
        <v>East Asia</v>
      </c>
      <c r="E57" s="3"/>
      <c r="F57" s="3"/>
      <c r="G57" s="3">
        <v>8.6</v>
      </c>
      <c r="H57" s="11">
        <f>0.00487*Table1[[#This Row],[AFB1 level (µg/kg)]]</f>
        <v>4.1882000000000003E-2</v>
      </c>
      <c r="I57" s="13">
        <f>(Table1[[#This Row],[daily dose x AFB1 level]]/70)*1000</f>
        <v>0.5983142857142858</v>
      </c>
      <c r="J57" s="15">
        <f>(63.57/Table1[[#This Row],[EDI (ng/kg bw/day)a]])</f>
        <v>106.24850771214362</v>
      </c>
      <c r="K57" s="39"/>
      <c r="L57" s="36"/>
    </row>
    <row r="58" spans="1:12" ht="20.100000000000001" customHeight="1" x14ac:dyDescent="0.25">
      <c r="A58" s="4">
        <v>57</v>
      </c>
      <c r="B58" s="3" t="s">
        <v>43</v>
      </c>
      <c r="C58" s="3" t="s">
        <v>36</v>
      </c>
      <c r="D58" s="3" t="str">
        <f t="shared" si="3"/>
        <v>East Asia</v>
      </c>
      <c r="E58" s="3" t="s">
        <v>37</v>
      </c>
      <c r="F58" s="3" t="s">
        <v>26</v>
      </c>
      <c r="G58" s="3">
        <v>4.3</v>
      </c>
      <c r="H58" s="11">
        <f>0.00487*Table1[[#This Row],[AFB1 level (µg/kg)]]</f>
        <v>2.0941000000000001E-2</v>
      </c>
      <c r="I58" s="13">
        <f>(Table1[[#This Row],[daily dose x AFB1 level]]/70)*1000</f>
        <v>0.2991571428571429</v>
      </c>
      <c r="J58" s="15">
        <f>(63.57/Table1[[#This Row],[EDI (ng/kg bw/day)a]])</f>
        <v>212.49701542428724</v>
      </c>
      <c r="K58" s="39"/>
      <c r="L58" s="36"/>
    </row>
    <row r="59" spans="1:12" ht="20.100000000000001" customHeight="1" x14ac:dyDescent="0.25">
      <c r="A59" s="4">
        <v>58</v>
      </c>
      <c r="B59" s="3"/>
      <c r="C59" s="3" t="str">
        <f>C58</f>
        <v>Taiwan</v>
      </c>
      <c r="D59" s="3" t="str">
        <f t="shared" si="3"/>
        <v>East Asia</v>
      </c>
      <c r="E59" s="3"/>
      <c r="F59" s="3"/>
      <c r="G59" s="3">
        <v>64.3</v>
      </c>
      <c r="H59" s="11">
        <f>0.00487*Table1[[#This Row],[AFB1 level (µg/kg)]]</f>
        <v>0.313141</v>
      </c>
      <c r="I59" s="13">
        <f>(Table1[[#This Row],[daily dose x AFB1 level]]/70)*1000</f>
        <v>4.4734428571428566</v>
      </c>
      <c r="J59" s="15">
        <f>(63.57/Table1[[#This Row],[EDI (ng/kg bw/day)a]])</f>
        <v>14.210531358078311</v>
      </c>
      <c r="K59" s="39"/>
      <c r="L59" s="36"/>
    </row>
    <row r="60" spans="1:12" ht="20.100000000000001" customHeight="1" x14ac:dyDescent="0.25">
      <c r="A60" s="4">
        <v>59</v>
      </c>
      <c r="B60" s="3" t="s">
        <v>44</v>
      </c>
      <c r="C60" s="3" t="s">
        <v>36</v>
      </c>
      <c r="D60" s="3" t="str">
        <f t="shared" si="3"/>
        <v>East Asia</v>
      </c>
      <c r="E60" s="3" t="s">
        <v>37</v>
      </c>
      <c r="F60" s="3" t="s">
        <v>26</v>
      </c>
      <c r="G60" s="3">
        <v>0.7</v>
      </c>
      <c r="H60" s="11">
        <f>0.00487*Table1[[#This Row],[AFB1 level (µg/kg)]]</f>
        <v>3.4090000000000001E-3</v>
      </c>
      <c r="I60" s="13">
        <f>(Table1[[#This Row],[daily dose x AFB1 level]]/70)*1000</f>
        <v>4.8700000000000007E-2</v>
      </c>
      <c r="J60" s="15">
        <f>(63.57/Table1[[#This Row],[EDI (ng/kg bw/day)a]])</f>
        <v>1305.3388090349074</v>
      </c>
      <c r="K60" s="39"/>
      <c r="L60" s="36"/>
    </row>
    <row r="61" spans="1:12" ht="20.100000000000001" customHeight="1" x14ac:dyDescent="0.25">
      <c r="A61" s="4">
        <v>60</v>
      </c>
      <c r="B61" s="3"/>
      <c r="C61" s="3" t="str">
        <f>C60</f>
        <v>Taiwan</v>
      </c>
      <c r="D61" s="3" t="str">
        <f t="shared" si="3"/>
        <v>East Asia</v>
      </c>
      <c r="E61" s="3"/>
      <c r="F61" s="3"/>
      <c r="G61" s="3">
        <v>8.1</v>
      </c>
      <c r="H61" s="11">
        <f>0.00487*Table1[[#This Row],[AFB1 level (µg/kg)]]</f>
        <v>3.9447000000000003E-2</v>
      </c>
      <c r="I61" s="13">
        <f>(Table1[[#This Row],[daily dose x AFB1 level]]/70)*1000</f>
        <v>0.56352857142857149</v>
      </c>
      <c r="J61" s="15">
        <f>(63.57/Table1[[#This Row],[EDI (ng/kg bw/day)a]])</f>
        <v>112.80705757091793</v>
      </c>
      <c r="K61" s="39"/>
      <c r="L61" s="36"/>
    </row>
    <row r="62" spans="1:12" ht="20.100000000000001" customHeight="1" x14ac:dyDescent="0.25">
      <c r="A62" s="4">
        <v>61</v>
      </c>
      <c r="B62" s="3" t="s">
        <v>45</v>
      </c>
      <c r="C62" s="3" t="s">
        <v>36</v>
      </c>
      <c r="D62" s="3" t="str">
        <f t="shared" si="3"/>
        <v>East Asia</v>
      </c>
      <c r="E62" s="3" t="s">
        <v>37</v>
      </c>
      <c r="F62" s="3" t="s">
        <v>26</v>
      </c>
      <c r="G62" s="3">
        <v>6.7</v>
      </c>
      <c r="H62" s="11">
        <f>0.00487*Table1[[#This Row],[AFB1 level (µg/kg)]]</f>
        <v>3.2629000000000005E-2</v>
      </c>
      <c r="I62" s="13">
        <f>(Table1[[#This Row],[daily dose x AFB1 level]]/70)*1000</f>
        <v>0.4661285714285715</v>
      </c>
      <c r="J62" s="15">
        <f>(63.57/Table1[[#This Row],[EDI (ng/kg bw/day)a]])</f>
        <v>136.37868154096049</v>
      </c>
      <c r="K62" s="39"/>
      <c r="L62" s="36"/>
    </row>
    <row r="63" spans="1:12" ht="20.100000000000001" customHeight="1" x14ac:dyDescent="0.25">
      <c r="A63" s="4">
        <v>62</v>
      </c>
      <c r="B63" s="7" t="s">
        <v>46</v>
      </c>
      <c r="C63" s="3" t="s">
        <v>47</v>
      </c>
      <c r="D63" s="3" t="s">
        <v>149</v>
      </c>
      <c r="E63" s="3" t="s">
        <v>48</v>
      </c>
      <c r="F63" s="3" t="s">
        <v>0</v>
      </c>
      <c r="G63" s="3">
        <v>0.02</v>
      </c>
      <c r="H63" s="11">
        <f>0.00487*Table1[[#This Row],[AFB1 level (µg/kg)]]</f>
        <v>9.7400000000000009E-5</v>
      </c>
      <c r="I63" s="13">
        <f>(Table1[[#This Row],[daily dose x AFB1 level]]/70)*1000</f>
        <v>1.3914285714285715E-3</v>
      </c>
      <c r="J63" s="15">
        <f>(63.57/Table1[[#This Row],[EDI (ng/kg bw/day)a]])</f>
        <v>45686.858316221762</v>
      </c>
      <c r="K63" s="39" t="s">
        <v>49</v>
      </c>
      <c r="L63" s="36">
        <v>59</v>
      </c>
    </row>
    <row r="64" spans="1:12" ht="20.100000000000001" customHeight="1" x14ac:dyDescent="0.25">
      <c r="A64" s="4">
        <v>63</v>
      </c>
      <c r="B64" s="7"/>
      <c r="C64" s="3" t="str">
        <f>C63</f>
        <v>China</v>
      </c>
      <c r="D64" s="3" t="str">
        <f>D63</f>
        <v>East Asia</v>
      </c>
      <c r="E64" s="3"/>
      <c r="F64" s="3"/>
      <c r="G64" s="3">
        <v>5.81</v>
      </c>
      <c r="H64" s="11">
        <f>0.00487*Table1[[#This Row],[AFB1 level (µg/kg)]]</f>
        <v>2.8294699999999999E-2</v>
      </c>
      <c r="I64" s="13">
        <f>(Table1[[#This Row],[daily dose x AFB1 level]]/70)*1000</f>
        <v>0.40421000000000001</v>
      </c>
      <c r="J64" s="15">
        <f>(63.57/Table1[[#This Row],[EDI (ng/kg bw/day)a]])</f>
        <v>157.26973602830211</v>
      </c>
      <c r="K64" s="39"/>
      <c r="L64" s="36"/>
    </row>
    <row r="65" spans="1:12" ht="20.100000000000001" customHeight="1" x14ac:dyDescent="0.25">
      <c r="A65" s="4">
        <v>64</v>
      </c>
      <c r="B65" s="7" t="s">
        <v>50</v>
      </c>
      <c r="C65" s="3" t="s">
        <v>47</v>
      </c>
      <c r="D65" s="3" t="str">
        <f t="shared" ref="D65:D96" si="4">D64</f>
        <v>East Asia</v>
      </c>
      <c r="E65" s="3" t="s">
        <v>48</v>
      </c>
      <c r="F65" s="3" t="s">
        <v>0</v>
      </c>
      <c r="G65" s="3">
        <v>0.03</v>
      </c>
      <c r="H65" s="11">
        <f>0.00487*Table1[[#This Row],[AFB1 level (µg/kg)]]</f>
        <v>1.461E-4</v>
      </c>
      <c r="I65" s="13">
        <f>(Table1[[#This Row],[daily dose x AFB1 level]]/70)*1000</f>
        <v>2.0871428571428569E-3</v>
      </c>
      <c r="J65" s="15">
        <f>(63.57/Table1[[#This Row],[EDI (ng/kg bw/day)a]])</f>
        <v>30457.905544147849</v>
      </c>
      <c r="K65" s="39"/>
      <c r="L65" s="36"/>
    </row>
    <row r="66" spans="1:12" ht="20.100000000000001" customHeight="1" x14ac:dyDescent="0.25">
      <c r="A66" s="4">
        <v>65</v>
      </c>
      <c r="B66" s="7"/>
      <c r="C66" s="3" t="str">
        <f>C65</f>
        <v>China</v>
      </c>
      <c r="D66" s="3" t="str">
        <f t="shared" si="4"/>
        <v>East Asia</v>
      </c>
      <c r="E66" s="3"/>
      <c r="F66" s="3"/>
      <c r="G66" s="3">
        <v>74.84</v>
      </c>
      <c r="H66" s="11">
        <f>0.00487*Table1[[#This Row],[AFB1 level (µg/kg)]]</f>
        <v>0.36447080000000004</v>
      </c>
      <c r="I66" s="13">
        <f>(Table1[[#This Row],[daily dose x AFB1 level]]/70)*1000</f>
        <v>5.2067257142857146</v>
      </c>
      <c r="J66" s="15">
        <f>(63.57/Table1[[#This Row],[EDI (ng/kg bw/day)a]])</f>
        <v>12.209208529188071</v>
      </c>
      <c r="K66" s="39"/>
      <c r="L66" s="36"/>
    </row>
    <row r="67" spans="1:12" ht="20.100000000000001" customHeight="1" x14ac:dyDescent="0.25">
      <c r="A67" s="4">
        <v>66</v>
      </c>
      <c r="B67" s="7" t="s">
        <v>51</v>
      </c>
      <c r="C67" s="3" t="s">
        <v>47</v>
      </c>
      <c r="D67" s="3" t="str">
        <f t="shared" si="4"/>
        <v>East Asia</v>
      </c>
      <c r="E67" s="3" t="s">
        <v>48</v>
      </c>
      <c r="F67" s="3" t="s">
        <v>0</v>
      </c>
      <c r="G67" s="3">
        <v>0.38</v>
      </c>
      <c r="H67" s="11">
        <f>0.00487*Table1[[#This Row],[AFB1 level (µg/kg)]]</f>
        <v>1.8506E-3</v>
      </c>
      <c r="I67" s="13">
        <f>(Table1[[#This Row],[daily dose x AFB1 level]]/70)*1000</f>
        <v>2.6437142857142857E-2</v>
      </c>
      <c r="J67" s="15">
        <f>(63.57/Table1[[#This Row],[EDI (ng/kg bw/day)a]])</f>
        <v>2404.5714903274616</v>
      </c>
      <c r="K67" s="39"/>
      <c r="L67" s="36"/>
    </row>
    <row r="68" spans="1:12" ht="20.100000000000001" customHeight="1" x14ac:dyDescent="0.25">
      <c r="A68" s="4">
        <v>67</v>
      </c>
      <c r="B68" s="7"/>
      <c r="C68" s="3" t="str">
        <f>C67</f>
        <v>China</v>
      </c>
      <c r="D68" s="3" t="str">
        <f t="shared" si="4"/>
        <v>East Asia</v>
      </c>
      <c r="E68" s="3"/>
      <c r="F68" s="3"/>
      <c r="G68" s="3">
        <v>187.25</v>
      </c>
      <c r="H68" s="11">
        <f>0.00487*Table1[[#This Row],[AFB1 level (µg/kg)]]</f>
        <v>0.91190749999999998</v>
      </c>
      <c r="I68" s="13">
        <f>(Table1[[#This Row],[daily dose x AFB1 level]]/70)*1000</f>
        <v>13.027249999999999</v>
      </c>
      <c r="J68" s="15">
        <f>(63.57/Table1[[#This Row],[EDI (ng/kg bw/day)a]])</f>
        <v>4.8797712487286269</v>
      </c>
      <c r="K68" s="39"/>
      <c r="L68" s="36"/>
    </row>
    <row r="69" spans="1:12" ht="20.100000000000001" customHeight="1" x14ac:dyDescent="0.25">
      <c r="A69" s="4">
        <v>68</v>
      </c>
      <c r="B69" s="7" t="s">
        <v>52</v>
      </c>
      <c r="C69" s="3" t="s">
        <v>47</v>
      </c>
      <c r="D69" s="3" t="str">
        <f t="shared" si="4"/>
        <v>East Asia</v>
      </c>
      <c r="E69" s="3" t="s">
        <v>48</v>
      </c>
      <c r="F69" s="3" t="s">
        <v>0</v>
      </c>
      <c r="G69" s="3">
        <v>0.17</v>
      </c>
      <c r="H69" s="11">
        <f>0.00487*Table1[[#This Row],[AFB1 level (µg/kg)]]</f>
        <v>8.2790000000000012E-4</v>
      </c>
      <c r="I69" s="13">
        <f>(Table1[[#This Row],[daily dose x AFB1 level]]/70)*1000</f>
        <v>1.1827142857142859E-2</v>
      </c>
      <c r="J69" s="15">
        <f>(63.57/Table1[[#This Row],[EDI (ng/kg bw/day)a]])</f>
        <v>5374.9245077907954</v>
      </c>
      <c r="K69" s="39"/>
      <c r="L69" s="36"/>
    </row>
    <row r="70" spans="1:12" ht="20.100000000000001" customHeight="1" x14ac:dyDescent="0.25">
      <c r="A70" s="4">
        <v>69</v>
      </c>
      <c r="B70" s="7"/>
      <c r="C70" s="3" t="str">
        <f>C69</f>
        <v>China</v>
      </c>
      <c r="D70" s="3" t="str">
        <f t="shared" si="4"/>
        <v>East Asia</v>
      </c>
      <c r="E70" s="3"/>
      <c r="F70" s="3"/>
      <c r="G70" s="3">
        <v>15</v>
      </c>
      <c r="H70" s="11">
        <f>0.00487*Table1[[#This Row],[AFB1 level (µg/kg)]]</f>
        <v>7.3050000000000004E-2</v>
      </c>
      <c r="I70" s="13">
        <f>(Table1[[#This Row],[daily dose x AFB1 level]]/70)*1000</f>
        <v>1.0435714285714286</v>
      </c>
      <c r="J70" s="15">
        <f>(63.57/Table1[[#This Row],[EDI (ng/kg bw/day)a]])</f>
        <v>60.915811088295683</v>
      </c>
      <c r="K70" s="39"/>
      <c r="L70" s="36"/>
    </row>
    <row r="71" spans="1:12" ht="20.100000000000001" customHeight="1" x14ac:dyDescent="0.25">
      <c r="A71" s="4">
        <v>70</v>
      </c>
      <c r="B71" s="7" t="s">
        <v>53</v>
      </c>
      <c r="C71" s="3" t="s">
        <v>47</v>
      </c>
      <c r="D71" s="3" t="str">
        <f t="shared" si="4"/>
        <v>East Asia</v>
      </c>
      <c r="E71" s="3" t="s">
        <v>48</v>
      </c>
      <c r="F71" s="3" t="s">
        <v>0</v>
      </c>
      <c r="G71" s="3">
        <v>0.04</v>
      </c>
      <c r="H71" s="11">
        <f>0.00487*Table1[[#This Row],[AFB1 level (µg/kg)]]</f>
        <v>1.9480000000000002E-4</v>
      </c>
      <c r="I71" s="13">
        <f>(Table1[[#This Row],[daily dose x AFB1 level]]/70)*1000</f>
        <v>2.7828571428571429E-3</v>
      </c>
      <c r="J71" s="15">
        <f>(63.57/Table1[[#This Row],[EDI (ng/kg bw/day)a]])</f>
        <v>22843.429158110881</v>
      </c>
      <c r="K71" s="39"/>
      <c r="L71" s="36"/>
    </row>
    <row r="72" spans="1:12" ht="20.100000000000001" customHeight="1" x14ac:dyDescent="0.25">
      <c r="A72" s="4">
        <v>71</v>
      </c>
      <c r="B72" s="7"/>
      <c r="C72" s="3" t="str">
        <f>C71</f>
        <v>China</v>
      </c>
      <c r="D72" s="3" t="str">
        <f t="shared" si="4"/>
        <v>East Asia</v>
      </c>
      <c r="E72" s="3"/>
      <c r="F72" s="3"/>
      <c r="G72" s="3">
        <v>1.89</v>
      </c>
      <c r="H72" s="11">
        <f>0.00487*Table1[[#This Row],[AFB1 level (µg/kg)]]</f>
        <v>9.2043000000000003E-3</v>
      </c>
      <c r="I72" s="13">
        <f>(Table1[[#This Row],[daily dose x AFB1 level]]/70)*1000</f>
        <v>0.13149</v>
      </c>
      <c r="J72" s="15">
        <f>(63.57/Table1[[#This Row],[EDI (ng/kg bw/day)a]])</f>
        <v>483.45881816107692</v>
      </c>
      <c r="K72" s="39"/>
      <c r="L72" s="36"/>
    </row>
    <row r="73" spans="1:12" ht="20.100000000000001" customHeight="1" x14ac:dyDescent="0.25">
      <c r="A73" s="4">
        <v>72</v>
      </c>
      <c r="B73" s="7" t="s">
        <v>54</v>
      </c>
      <c r="C73" s="3" t="s">
        <v>47</v>
      </c>
      <c r="D73" s="3" t="str">
        <f t="shared" si="4"/>
        <v>East Asia</v>
      </c>
      <c r="E73" s="3" t="s">
        <v>48</v>
      </c>
      <c r="F73" s="3" t="s">
        <v>0</v>
      </c>
      <c r="G73" s="3">
        <v>1.21</v>
      </c>
      <c r="H73" s="11">
        <f>0.00487*Table1[[#This Row],[AFB1 level (µg/kg)]]</f>
        <v>5.8926999999999998E-3</v>
      </c>
      <c r="I73" s="13">
        <f>(Table1[[#This Row],[daily dose x AFB1 level]]/70)*1000</f>
        <v>8.4181428571428574E-2</v>
      </c>
      <c r="J73" s="15">
        <f>(63.57/Table1[[#This Row],[EDI (ng/kg bw/day)a]])</f>
        <v>755.15468291275647</v>
      </c>
      <c r="K73" s="39"/>
      <c r="L73" s="36"/>
    </row>
    <row r="74" spans="1:12" ht="20.100000000000001" customHeight="1" x14ac:dyDescent="0.25">
      <c r="A74" s="4">
        <v>73</v>
      </c>
      <c r="B74" s="7"/>
      <c r="C74" s="3" t="str">
        <f>C73</f>
        <v>China</v>
      </c>
      <c r="D74" s="3" t="str">
        <f t="shared" si="4"/>
        <v>East Asia</v>
      </c>
      <c r="E74" s="3"/>
      <c r="F74" s="3"/>
      <c r="G74" s="3">
        <v>3.46</v>
      </c>
      <c r="H74" s="11">
        <f>0.00487*Table1[[#This Row],[AFB1 level (µg/kg)]]</f>
        <v>1.6850199999999999E-2</v>
      </c>
      <c r="I74" s="13">
        <f>(Table1[[#This Row],[daily dose x AFB1 level]]/70)*1000</f>
        <v>0.24071714285714285</v>
      </c>
      <c r="J74" s="15">
        <f>(63.57/Table1[[#This Row],[EDI (ng/kg bw/day)a]])</f>
        <v>264.08588622093509</v>
      </c>
      <c r="K74" s="39"/>
      <c r="L74" s="36"/>
    </row>
    <row r="75" spans="1:12" ht="20.100000000000001" customHeight="1" x14ac:dyDescent="0.25">
      <c r="A75" s="4">
        <v>74</v>
      </c>
      <c r="B75" s="7" t="s">
        <v>55</v>
      </c>
      <c r="C75" s="3" t="s">
        <v>47</v>
      </c>
      <c r="D75" s="3" t="str">
        <f t="shared" si="4"/>
        <v>East Asia</v>
      </c>
      <c r="E75" s="3" t="s">
        <v>48</v>
      </c>
      <c r="F75" s="3" t="s">
        <v>0</v>
      </c>
      <c r="G75" s="3">
        <v>1.96</v>
      </c>
      <c r="H75" s="11">
        <f>0.00487*Table1[[#This Row],[AFB1 level (µg/kg)]]</f>
        <v>9.5452000000000002E-3</v>
      </c>
      <c r="I75" s="13">
        <f>(Table1[[#This Row],[daily dose x AFB1 level]]/70)*1000</f>
        <v>0.13636000000000001</v>
      </c>
      <c r="J75" s="15">
        <f>(63.57/Table1[[#This Row],[EDI (ng/kg bw/day)a]])</f>
        <v>466.19243179818125</v>
      </c>
      <c r="K75" s="39"/>
      <c r="L75" s="36"/>
    </row>
    <row r="76" spans="1:12" ht="20.100000000000001" customHeight="1" x14ac:dyDescent="0.25">
      <c r="A76" s="4">
        <v>75</v>
      </c>
      <c r="B76" s="7"/>
      <c r="C76" s="3" t="str">
        <f>C75</f>
        <v>China</v>
      </c>
      <c r="D76" s="3" t="str">
        <f t="shared" si="4"/>
        <v>East Asia</v>
      </c>
      <c r="E76" s="3"/>
      <c r="F76" s="3"/>
      <c r="G76" s="3">
        <v>50</v>
      </c>
      <c r="H76" s="11">
        <f>0.00487*Table1[[#This Row],[AFB1 level (µg/kg)]]</f>
        <v>0.24350000000000002</v>
      </c>
      <c r="I76" s="13">
        <f>(Table1[[#This Row],[daily dose x AFB1 level]]/70)*1000</f>
        <v>3.4785714285714291</v>
      </c>
      <c r="J76" s="15">
        <f>(63.57/Table1[[#This Row],[EDI (ng/kg bw/day)a]])</f>
        <v>18.274743326488704</v>
      </c>
      <c r="K76" s="39"/>
      <c r="L76" s="36"/>
    </row>
    <row r="77" spans="1:12" ht="20.100000000000001" customHeight="1" x14ac:dyDescent="0.25">
      <c r="A77" s="4">
        <v>76</v>
      </c>
      <c r="B77" s="7" t="s">
        <v>56</v>
      </c>
      <c r="C77" s="3" t="s">
        <v>47</v>
      </c>
      <c r="D77" s="3" t="str">
        <f t="shared" si="4"/>
        <v>East Asia</v>
      </c>
      <c r="E77" s="3" t="s">
        <v>48</v>
      </c>
      <c r="F77" s="3" t="s">
        <v>0</v>
      </c>
      <c r="G77" s="3">
        <v>0.12</v>
      </c>
      <c r="H77" s="11">
        <f>0.00487*Table1[[#This Row],[AFB1 level (µg/kg)]]</f>
        <v>5.844E-4</v>
      </c>
      <c r="I77" s="13">
        <f>(Table1[[#This Row],[daily dose x AFB1 level]]/70)*1000</f>
        <v>8.3485714285714274E-3</v>
      </c>
      <c r="J77" s="15">
        <f>(63.57/Table1[[#This Row],[EDI (ng/kg bw/day)a]])</f>
        <v>7614.4763860369621</v>
      </c>
      <c r="K77" s="39"/>
      <c r="L77" s="36"/>
    </row>
    <row r="78" spans="1:12" ht="20.100000000000001" customHeight="1" x14ac:dyDescent="0.25">
      <c r="A78" s="4">
        <v>77</v>
      </c>
      <c r="B78" s="7"/>
      <c r="C78" s="3" t="str">
        <f>C77</f>
        <v>China</v>
      </c>
      <c r="D78" s="3" t="str">
        <f t="shared" si="4"/>
        <v>East Asia</v>
      </c>
      <c r="E78" s="3"/>
      <c r="F78" s="3"/>
      <c r="G78" s="3">
        <v>28</v>
      </c>
      <c r="H78" s="11">
        <f>0.00487*Table1[[#This Row],[AFB1 level (µg/kg)]]</f>
        <v>0.13636000000000001</v>
      </c>
      <c r="I78" s="13">
        <f>(Table1[[#This Row],[daily dose x AFB1 level]]/70)*1000</f>
        <v>1.9480000000000002</v>
      </c>
      <c r="J78" s="15">
        <f>(63.57/Table1[[#This Row],[EDI (ng/kg bw/day)a]])</f>
        <v>32.633470225872685</v>
      </c>
      <c r="K78" s="39"/>
      <c r="L78" s="36"/>
    </row>
    <row r="79" spans="1:12" ht="20.100000000000001" customHeight="1" x14ac:dyDescent="0.25">
      <c r="A79" s="4">
        <v>78</v>
      </c>
      <c r="B79" s="7" t="s">
        <v>57</v>
      </c>
      <c r="C79" s="3" t="s">
        <v>47</v>
      </c>
      <c r="D79" s="3" t="str">
        <f t="shared" si="4"/>
        <v>East Asia</v>
      </c>
      <c r="E79" s="3" t="s">
        <v>48</v>
      </c>
      <c r="F79" s="3" t="s">
        <v>0</v>
      </c>
      <c r="G79" s="3">
        <v>0.38</v>
      </c>
      <c r="H79" s="11">
        <f>0.00487*Table1[[#This Row],[AFB1 level (µg/kg)]]</f>
        <v>1.8506E-3</v>
      </c>
      <c r="I79" s="13">
        <f>(Table1[[#This Row],[daily dose x AFB1 level]]/70)*1000</f>
        <v>2.6437142857142857E-2</v>
      </c>
      <c r="J79" s="15">
        <f>(63.57/Table1[[#This Row],[EDI (ng/kg bw/day)a]])</f>
        <v>2404.5714903274616</v>
      </c>
      <c r="K79" s="39"/>
      <c r="L79" s="36"/>
    </row>
    <row r="80" spans="1:12" ht="20.100000000000001" customHeight="1" x14ac:dyDescent="0.25">
      <c r="A80" s="4">
        <v>79</v>
      </c>
      <c r="B80" s="7"/>
      <c r="C80" s="3" t="str">
        <f>C79</f>
        <v>China</v>
      </c>
      <c r="D80" s="3" t="str">
        <f t="shared" si="4"/>
        <v>East Asia</v>
      </c>
      <c r="E80" s="3"/>
      <c r="F80" s="3"/>
      <c r="G80" s="3">
        <v>29.38</v>
      </c>
      <c r="H80" s="11">
        <f>0.00487*Table1[[#This Row],[AFB1 level (µg/kg)]]</f>
        <v>0.1430806</v>
      </c>
      <c r="I80" s="13">
        <f>(Table1[[#This Row],[daily dose x AFB1 level]]/70)*1000</f>
        <v>2.0440085714285714</v>
      </c>
      <c r="J80" s="15">
        <f>(63.57/Table1[[#This Row],[EDI (ng/kg bw/day)a]])</f>
        <v>31.100652359579147</v>
      </c>
      <c r="K80" s="39"/>
      <c r="L80" s="36"/>
    </row>
    <row r="81" spans="1:12" ht="20.100000000000001" customHeight="1" x14ac:dyDescent="0.25">
      <c r="A81" s="4">
        <v>80</v>
      </c>
      <c r="B81" s="7" t="s">
        <v>45</v>
      </c>
      <c r="C81" s="3" t="s">
        <v>47</v>
      </c>
      <c r="D81" s="3" t="str">
        <f t="shared" si="4"/>
        <v>East Asia</v>
      </c>
      <c r="E81" s="3" t="s">
        <v>48</v>
      </c>
      <c r="F81" s="3" t="s">
        <v>0</v>
      </c>
      <c r="G81" s="3">
        <v>0.03</v>
      </c>
      <c r="H81" s="11">
        <f>0.00487*Table1[[#This Row],[AFB1 level (µg/kg)]]</f>
        <v>1.461E-4</v>
      </c>
      <c r="I81" s="13">
        <f>(Table1[[#This Row],[daily dose x AFB1 level]]/70)*1000</f>
        <v>2.0871428571428569E-3</v>
      </c>
      <c r="J81" s="15">
        <f>(63.57/Table1[[#This Row],[EDI (ng/kg bw/day)a]])</f>
        <v>30457.905544147849</v>
      </c>
      <c r="K81" s="39"/>
      <c r="L81" s="36"/>
    </row>
    <row r="82" spans="1:12" ht="20.100000000000001" customHeight="1" x14ac:dyDescent="0.25">
      <c r="A82" s="4">
        <v>81</v>
      </c>
      <c r="B82" s="7"/>
      <c r="C82" s="3" t="str">
        <f>C81</f>
        <v>China</v>
      </c>
      <c r="D82" s="3" t="str">
        <f t="shared" si="4"/>
        <v>East Asia</v>
      </c>
      <c r="E82" s="3"/>
      <c r="F82" s="3"/>
      <c r="G82" s="3">
        <v>8.8800000000000008</v>
      </c>
      <c r="H82" s="11">
        <f>0.00487*Table1[[#This Row],[AFB1 level (µg/kg)]]</f>
        <v>4.3245600000000002E-2</v>
      </c>
      <c r="I82" s="13">
        <f>(Table1[[#This Row],[daily dose x AFB1 level]]/70)*1000</f>
        <v>0.61779428571428574</v>
      </c>
      <c r="J82" s="15">
        <f>(63.57/Table1[[#This Row],[EDI (ng/kg bw/day)a]])</f>
        <v>102.89832954104001</v>
      </c>
      <c r="K82" s="39"/>
      <c r="L82" s="36"/>
    </row>
    <row r="83" spans="1:12" ht="20.100000000000001" customHeight="1" x14ac:dyDescent="0.25">
      <c r="A83" s="4">
        <v>82</v>
      </c>
      <c r="B83" s="7" t="s">
        <v>58</v>
      </c>
      <c r="C83" s="3" t="s">
        <v>47</v>
      </c>
      <c r="D83" s="3" t="str">
        <f t="shared" si="4"/>
        <v>East Asia</v>
      </c>
      <c r="E83" s="3" t="s">
        <v>48</v>
      </c>
      <c r="F83" s="3" t="s">
        <v>0</v>
      </c>
      <c r="G83" s="3">
        <v>0.78</v>
      </c>
      <c r="H83" s="11">
        <f>0.00487*Table1[[#This Row],[AFB1 level (µg/kg)]]</f>
        <v>3.7986000000000001E-3</v>
      </c>
      <c r="I83" s="13">
        <f>(Table1[[#This Row],[daily dose x AFB1 level]]/70)*1000</f>
        <v>5.4265714285714285E-2</v>
      </c>
      <c r="J83" s="15">
        <f>(63.57/Table1[[#This Row],[EDI (ng/kg bw/day)a]])</f>
        <v>1171.4579055441479</v>
      </c>
      <c r="K83" s="39"/>
      <c r="L83" s="36"/>
    </row>
    <row r="84" spans="1:12" ht="20.100000000000001" customHeight="1" x14ac:dyDescent="0.25">
      <c r="A84" s="4">
        <v>83</v>
      </c>
      <c r="B84" s="7"/>
      <c r="C84" s="3" t="str">
        <f>C83</f>
        <v>China</v>
      </c>
      <c r="D84" s="3" t="str">
        <f t="shared" si="4"/>
        <v>East Asia</v>
      </c>
      <c r="E84" s="3"/>
      <c r="F84" s="3"/>
      <c r="G84" s="3">
        <v>3.44</v>
      </c>
      <c r="H84" s="11">
        <f>0.00487*Table1[[#This Row],[AFB1 level (µg/kg)]]</f>
        <v>1.6752800000000002E-2</v>
      </c>
      <c r="I84" s="13">
        <f>(Table1[[#This Row],[daily dose x AFB1 level]]/70)*1000</f>
        <v>0.23932571428571431</v>
      </c>
      <c r="J84" s="15">
        <f>(63.57/Table1[[#This Row],[EDI (ng/kg bw/day)a]])</f>
        <v>265.62126928035906</v>
      </c>
      <c r="K84" s="39"/>
      <c r="L84" s="36"/>
    </row>
    <row r="85" spans="1:12" ht="20.100000000000001" customHeight="1" x14ac:dyDescent="0.25">
      <c r="A85" s="4">
        <v>84</v>
      </c>
      <c r="B85" s="7" t="s">
        <v>59</v>
      </c>
      <c r="C85" s="3" t="s">
        <v>47</v>
      </c>
      <c r="D85" s="3" t="str">
        <f t="shared" si="4"/>
        <v>East Asia</v>
      </c>
      <c r="E85" s="3" t="s">
        <v>48</v>
      </c>
      <c r="F85" s="3" t="s">
        <v>0</v>
      </c>
      <c r="G85" s="3">
        <v>7.0000000000000007E-2</v>
      </c>
      <c r="H85" s="11">
        <f>0.00487*Table1[[#This Row],[AFB1 level (µg/kg)]]</f>
        <v>3.4090000000000005E-4</v>
      </c>
      <c r="I85" s="13">
        <f>(Table1[[#This Row],[daily dose x AFB1 level]]/70)*1000</f>
        <v>4.8700000000000011E-3</v>
      </c>
      <c r="J85" s="15">
        <f>(63.57/Table1[[#This Row],[EDI (ng/kg bw/day)a]])</f>
        <v>13053.388090349074</v>
      </c>
      <c r="K85" s="39"/>
      <c r="L85" s="36"/>
    </row>
    <row r="86" spans="1:12" ht="20.100000000000001" customHeight="1" x14ac:dyDescent="0.25">
      <c r="A86" s="4">
        <v>85</v>
      </c>
      <c r="B86" s="7"/>
      <c r="C86" s="3" t="str">
        <f>C85</f>
        <v>China</v>
      </c>
      <c r="D86" s="3" t="str">
        <f t="shared" si="4"/>
        <v>East Asia</v>
      </c>
      <c r="E86" s="3"/>
      <c r="F86" s="3"/>
      <c r="G86" s="3">
        <v>200</v>
      </c>
      <c r="H86" s="11">
        <f>0.00487*Table1[[#This Row],[AFB1 level (µg/kg)]]</f>
        <v>0.97400000000000009</v>
      </c>
      <c r="I86" s="13">
        <f>(Table1[[#This Row],[daily dose x AFB1 level]]/70)*1000</f>
        <v>13.914285714285716</v>
      </c>
      <c r="J86" s="15">
        <f>(63.57/Table1[[#This Row],[EDI (ng/kg bw/day)a]])</f>
        <v>4.5686858316221759</v>
      </c>
      <c r="K86" s="39"/>
      <c r="L86" s="36"/>
    </row>
    <row r="87" spans="1:12" ht="20.100000000000001" customHeight="1" x14ac:dyDescent="0.25">
      <c r="A87" s="4">
        <v>86</v>
      </c>
      <c r="B87" s="7" t="s">
        <v>60</v>
      </c>
      <c r="C87" s="3" t="s">
        <v>47</v>
      </c>
      <c r="D87" s="3" t="str">
        <f t="shared" si="4"/>
        <v>East Asia</v>
      </c>
      <c r="E87" s="3" t="s">
        <v>48</v>
      </c>
      <c r="F87" s="3" t="s">
        <v>0</v>
      </c>
      <c r="G87" s="3">
        <v>0.12</v>
      </c>
      <c r="H87" s="11">
        <f>0.00487*Table1[[#This Row],[AFB1 level (µg/kg)]]</f>
        <v>5.844E-4</v>
      </c>
      <c r="I87" s="13">
        <f>(Table1[[#This Row],[daily dose x AFB1 level]]/70)*1000</f>
        <v>8.3485714285714274E-3</v>
      </c>
      <c r="J87" s="15">
        <f>(63.57/Table1[[#This Row],[EDI (ng/kg bw/day)a]])</f>
        <v>7614.4763860369621</v>
      </c>
      <c r="K87" s="39"/>
      <c r="L87" s="36"/>
    </row>
    <row r="88" spans="1:12" ht="20.100000000000001" customHeight="1" x14ac:dyDescent="0.25">
      <c r="A88" s="4">
        <v>87</v>
      </c>
      <c r="B88" s="7"/>
      <c r="C88" s="3" t="str">
        <f>C87</f>
        <v>China</v>
      </c>
      <c r="D88" s="3" t="str">
        <f t="shared" si="4"/>
        <v>East Asia</v>
      </c>
      <c r="E88" s="3"/>
      <c r="F88" s="3"/>
      <c r="G88" s="3">
        <v>118.5</v>
      </c>
      <c r="H88" s="11">
        <f>0.00487*Table1[[#This Row],[AFB1 level (µg/kg)]]</f>
        <v>0.57709500000000002</v>
      </c>
      <c r="I88" s="13">
        <f>(Table1[[#This Row],[daily dose x AFB1 level]]/70)*1000</f>
        <v>8.2442142857142855</v>
      </c>
      <c r="J88" s="15">
        <f>(63.57/Table1[[#This Row],[EDI (ng/kg bw/day)a]])</f>
        <v>7.7108621630754035</v>
      </c>
      <c r="K88" s="39"/>
      <c r="L88" s="36"/>
    </row>
    <row r="89" spans="1:12" ht="20.100000000000001" customHeight="1" x14ac:dyDescent="0.25">
      <c r="A89" s="4">
        <v>88</v>
      </c>
      <c r="B89" s="7" t="s">
        <v>61</v>
      </c>
      <c r="C89" s="3" t="s">
        <v>47</v>
      </c>
      <c r="D89" s="3" t="str">
        <f t="shared" si="4"/>
        <v>East Asia</v>
      </c>
      <c r="E89" s="3" t="s">
        <v>48</v>
      </c>
      <c r="F89" s="3" t="s">
        <v>0</v>
      </c>
      <c r="G89" s="3">
        <v>10</v>
      </c>
      <c r="H89" s="11">
        <f>0.00487*Table1[[#This Row],[AFB1 level (µg/kg)]]</f>
        <v>4.87E-2</v>
      </c>
      <c r="I89" s="13">
        <f>(Table1[[#This Row],[daily dose x AFB1 level]]/70)*1000</f>
        <v>0.69571428571428573</v>
      </c>
      <c r="J89" s="15">
        <f>(63.57/Table1[[#This Row],[EDI (ng/kg bw/day)a]])</f>
        <v>91.373716632443532</v>
      </c>
      <c r="K89" s="39"/>
      <c r="L89" s="36"/>
    </row>
    <row r="90" spans="1:12" ht="20.100000000000001" customHeight="1" x14ac:dyDescent="0.25">
      <c r="A90" s="4">
        <v>89</v>
      </c>
      <c r="B90" s="7"/>
      <c r="C90" s="3" t="str">
        <f>C89</f>
        <v>China</v>
      </c>
      <c r="D90" s="3" t="str">
        <f t="shared" si="4"/>
        <v>East Asia</v>
      </c>
      <c r="E90" s="3"/>
      <c r="F90" s="3"/>
      <c r="G90" s="3">
        <v>26.85</v>
      </c>
      <c r="H90" s="11">
        <f>0.00487*Table1[[#This Row],[AFB1 level (µg/kg)]]</f>
        <v>0.1307595</v>
      </c>
      <c r="I90" s="13">
        <f>(Table1[[#This Row],[daily dose x AFB1 level]]/70)*1000</f>
        <v>1.867992857142857</v>
      </c>
      <c r="J90" s="15">
        <f>(63.57/Table1[[#This Row],[EDI (ng/kg bw/day)a]])</f>
        <v>34.031179378936145</v>
      </c>
      <c r="K90" s="39"/>
      <c r="L90" s="36"/>
    </row>
    <row r="91" spans="1:12" ht="20.100000000000001" customHeight="1" x14ac:dyDescent="0.25">
      <c r="A91" s="4">
        <v>90</v>
      </c>
      <c r="B91" s="7" t="s">
        <v>62</v>
      </c>
      <c r="C91" s="3" t="s">
        <v>47</v>
      </c>
      <c r="D91" s="3" t="str">
        <f t="shared" si="4"/>
        <v>East Asia</v>
      </c>
      <c r="E91" s="3" t="s">
        <v>48</v>
      </c>
      <c r="F91" s="3" t="s">
        <v>0</v>
      </c>
      <c r="G91" s="3">
        <v>2.5</v>
      </c>
      <c r="H91" s="11">
        <f>0.00487*Table1[[#This Row],[AFB1 level (µg/kg)]]</f>
        <v>1.2175E-2</v>
      </c>
      <c r="I91" s="13">
        <f>(Table1[[#This Row],[daily dose x AFB1 level]]/70)*1000</f>
        <v>0.17392857142857143</v>
      </c>
      <c r="J91" s="15">
        <f>(63.57/Table1[[#This Row],[EDI (ng/kg bw/day)a]])</f>
        <v>365.49486652977413</v>
      </c>
      <c r="K91" s="39"/>
      <c r="L91" s="36"/>
    </row>
    <row r="92" spans="1:12" ht="20.100000000000001" customHeight="1" x14ac:dyDescent="0.25">
      <c r="A92" s="4">
        <v>91</v>
      </c>
      <c r="B92" s="7" t="s">
        <v>63</v>
      </c>
      <c r="C92" s="3" t="s">
        <v>47</v>
      </c>
      <c r="D92" s="3" t="str">
        <f t="shared" si="4"/>
        <v>East Asia</v>
      </c>
      <c r="E92" s="3" t="s">
        <v>48</v>
      </c>
      <c r="F92" s="3" t="s">
        <v>0</v>
      </c>
      <c r="G92" s="3">
        <v>0.2</v>
      </c>
      <c r="H92" s="11">
        <f>0.00487*Table1[[#This Row],[AFB1 level (µg/kg)]]</f>
        <v>9.7400000000000004E-4</v>
      </c>
      <c r="I92" s="13">
        <f>(Table1[[#This Row],[daily dose x AFB1 level]]/70)*1000</f>
        <v>1.3914285714285716E-2</v>
      </c>
      <c r="J92" s="15">
        <f>(63.57/Table1[[#This Row],[EDI (ng/kg bw/day)a]])</f>
        <v>4568.685831622176</v>
      </c>
      <c r="K92" s="39"/>
      <c r="L92" s="36"/>
    </row>
    <row r="93" spans="1:12" ht="20.100000000000001" customHeight="1" x14ac:dyDescent="0.25">
      <c r="A93" s="4">
        <v>92</v>
      </c>
      <c r="B93" s="7"/>
      <c r="C93" s="3" t="str">
        <f>C92</f>
        <v>China</v>
      </c>
      <c r="D93" s="3" t="str">
        <f t="shared" si="4"/>
        <v>East Asia</v>
      </c>
      <c r="E93" s="3"/>
      <c r="F93" s="3"/>
      <c r="G93" s="3">
        <v>100</v>
      </c>
      <c r="H93" s="11">
        <f>0.00487*Table1[[#This Row],[AFB1 level (µg/kg)]]</f>
        <v>0.48700000000000004</v>
      </c>
      <c r="I93" s="13">
        <f>(Table1[[#This Row],[daily dose x AFB1 level]]/70)*1000</f>
        <v>6.9571428571428582</v>
      </c>
      <c r="J93" s="15">
        <f>(63.57/Table1[[#This Row],[EDI (ng/kg bw/day)a]])</f>
        <v>9.1373716632443518</v>
      </c>
      <c r="K93" s="39"/>
      <c r="L93" s="36"/>
    </row>
    <row r="94" spans="1:12" ht="20.100000000000001" customHeight="1" x14ac:dyDescent="0.25">
      <c r="A94" s="4">
        <v>93</v>
      </c>
      <c r="B94" s="7" t="s">
        <v>64</v>
      </c>
      <c r="C94" s="3" t="s">
        <v>47</v>
      </c>
      <c r="D94" s="3" t="str">
        <f t="shared" si="4"/>
        <v>East Asia</v>
      </c>
      <c r="E94" s="3" t="s">
        <v>48</v>
      </c>
      <c r="F94" s="3" t="s">
        <v>0</v>
      </c>
      <c r="G94" s="3">
        <v>16.899999999999999</v>
      </c>
      <c r="H94" s="11">
        <f>0.00487*Table1[[#This Row],[AFB1 level (µg/kg)]]</f>
        <v>8.2303000000000001E-2</v>
      </c>
      <c r="I94" s="13">
        <f>(Table1[[#This Row],[daily dose x AFB1 level]]/70)*1000</f>
        <v>1.1757571428571429</v>
      </c>
      <c r="J94" s="15">
        <f>(63.57/Table1[[#This Row],[EDI (ng/kg bw/day)a]])</f>
        <v>54.067287948191435</v>
      </c>
      <c r="K94" s="39"/>
      <c r="L94" s="36"/>
    </row>
    <row r="95" spans="1:12" ht="20.100000000000001" customHeight="1" x14ac:dyDescent="0.25">
      <c r="A95" s="4">
        <v>94</v>
      </c>
      <c r="B95" s="7"/>
      <c r="C95" s="3" t="str">
        <f>C94</f>
        <v>China</v>
      </c>
      <c r="D95" s="3" t="str">
        <f t="shared" si="4"/>
        <v>East Asia</v>
      </c>
      <c r="E95" s="3"/>
      <c r="F95" s="3"/>
      <c r="G95" s="3">
        <v>2.82</v>
      </c>
      <c r="H95" s="11">
        <f>0.00487*Table1[[#This Row],[AFB1 level (µg/kg)]]</f>
        <v>1.37334E-2</v>
      </c>
      <c r="I95" s="13">
        <f>(Table1[[#This Row],[daily dose x AFB1 level]]/70)*1000</f>
        <v>0.19619142857142854</v>
      </c>
      <c r="J95" s="15">
        <f>(63.57/Table1[[#This Row],[EDI (ng/kg bw/day)a]])</f>
        <v>324.02027174625368</v>
      </c>
      <c r="K95" s="39"/>
      <c r="L95" s="36"/>
    </row>
    <row r="96" spans="1:12" ht="20.100000000000001" customHeight="1" x14ac:dyDescent="0.25">
      <c r="A96" s="4">
        <v>95</v>
      </c>
      <c r="B96" s="7" t="s">
        <v>65</v>
      </c>
      <c r="C96" s="3" t="s">
        <v>47</v>
      </c>
      <c r="D96" s="3" t="str">
        <f t="shared" si="4"/>
        <v>East Asia</v>
      </c>
      <c r="E96" s="3" t="s">
        <v>48</v>
      </c>
      <c r="F96" s="3" t="s">
        <v>0</v>
      </c>
      <c r="G96" s="3">
        <v>34.119999999999997</v>
      </c>
      <c r="H96" s="11">
        <f>0.00487*Table1[[#This Row],[AFB1 level (µg/kg)]]</f>
        <v>0.16616439999999999</v>
      </c>
      <c r="I96" s="13">
        <f>(Table1[[#This Row],[daily dose x AFB1 level]]/70)*1000</f>
        <v>2.373777142857143</v>
      </c>
      <c r="J96" s="15">
        <f>(63.57/Table1[[#This Row],[EDI (ng/kg bw/day)a]])</f>
        <v>26.780104522990481</v>
      </c>
      <c r="K96" s="39"/>
      <c r="L96" s="36"/>
    </row>
    <row r="97" spans="1:12" ht="20.100000000000001" customHeight="1" x14ac:dyDescent="0.25">
      <c r="A97" s="4">
        <v>96</v>
      </c>
      <c r="B97" s="7"/>
      <c r="C97" s="3" t="str">
        <f>C96</f>
        <v>China</v>
      </c>
      <c r="D97" s="3" t="str">
        <f t="shared" ref="D97:D128" si="5">D96</f>
        <v>East Asia</v>
      </c>
      <c r="E97" s="3"/>
      <c r="F97" s="3"/>
      <c r="G97" s="3">
        <v>89.96</v>
      </c>
      <c r="H97" s="11">
        <f>0.00487*Table1[[#This Row],[AFB1 level (µg/kg)]]</f>
        <v>0.43810519999999997</v>
      </c>
      <c r="I97" s="13">
        <f>(Table1[[#This Row],[daily dose x AFB1 level]]/70)*1000</f>
        <v>6.2586457142857137</v>
      </c>
      <c r="J97" s="15">
        <f>(63.57/Table1[[#This Row],[EDI (ng/kg bw/day)a]])</f>
        <v>10.157149470035964</v>
      </c>
      <c r="K97" s="39"/>
      <c r="L97" s="36"/>
    </row>
    <row r="98" spans="1:12" ht="20.100000000000001" customHeight="1" x14ac:dyDescent="0.25">
      <c r="A98" s="4">
        <v>97</v>
      </c>
      <c r="B98" s="7" t="s">
        <v>66</v>
      </c>
      <c r="C98" s="3" t="s">
        <v>47</v>
      </c>
      <c r="D98" s="3" t="str">
        <f t="shared" si="5"/>
        <v>East Asia</v>
      </c>
      <c r="E98" s="3" t="s">
        <v>48</v>
      </c>
      <c r="F98" s="3" t="s">
        <v>0</v>
      </c>
      <c r="G98" s="3">
        <v>1</v>
      </c>
      <c r="H98" s="11">
        <f>0.00487*Table1[[#This Row],[AFB1 level (µg/kg)]]</f>
        <v>4.8700000000000002E-3</v>
      </c>
      <c r="I98" s="13">
        <f>(Table1[[#This Row],[daily dose x AFB1 level]]/70)*1000</f>
        <v>6.9571428571428576E-2</v>
      </c>
      <c r="J98" s="15">
        <f>(63.57/Table1[[#This Row],[EDI (ng/kg bw/day)a]])</f>
        <v>913.73716632443529</v>
      </c>
      <c r="K98" s="39"/>
      <c r="L98" s="36"/>
    </row>
    <row r="99" spans="1:12" ht="20.100000000000001" customHeight="1" x14ac:dyDescent="0.25">
      <c r="A99" s="4">
        <v>98</v>
      </c>
      <c r="B99" s="7"/>
      <c r="C99" s="3" t="str">
        <f>C98</f>
        <v>China</v>
      </c>
      <c r="D99" s="3" t="str">
        <f t="shared" si="5"/>
        <v>East Asia</v>
      </c>
      <c r="E99" s="3"/>
      <c r="F99" s="3"/>
      <c r="G99" s="3">
        <v>8.3780000000000001</v>
      </c>
      <c r="H99" s="11">
        <f>0.00487*Table1[[#This Row],[AFB1 level (µg/kg)]]</f>
        <v>4.0800860000000001E-2</v>
      </c>
      <c r="I99" s="13">
        <f>(Table1[[#This Row],[daily dose x AFB1 level]]/70)*1000</f>
        <v>0.58286942857142865</v>
      </c>
      <c r="J99" s="15">
        <f>(63.57/Table1[[#This Row],[EDI (ng/kg bw/day)a]])</f>
        <v>109.06387757512952</v>
      </c>
      <c r="K99" s="39"/>
      <c r="L99" s="36"/>
    </row>
    <row r="100" spans="1:12" ht="20.100000000000001" customHeight="1" x14ac:dyDescent="0.25">
      <c r="A100" s="4">
        <v>99</v>
      </c>
      <c r="B100" s="7" t="s">
        <v>67</v>
      </c>
      <c r="C100" s="3" t="s">
        <v>47</v>
      </c>
      <c r="D100" s="3" t="str">
        <f t="shared" si="5"/>
        <v>East Asia</v>
      </c>
      <c r="E100" s="3" t="s">
        <v>48</v>
      </c>
      <c r="F100" s="3" t="s">
        <v>0</v>
      </c>
      <c r="G100" s="3">
        <v>0.13</v>
      </c>
      <c r="H100" s="11">
        <f>0.00487*Table1[[#This Row],[AFB1 level (µg/kg)]]</f>
        <v>6.3310000000000005E-4</v>
      </c>
      <c r="I100" s="13">
        <f>(Table1[[#This Row],[daily dose x AFB1 level]]/70)*1000</f>
        <v>9.0442857142857148E-3</v>
      </c>
      <c r="J100" s="15">
        <f>(63.57/Table1[[#This Row],[EDI (ng/kg bw/day)a]])</f>
        <v>7028.7474332648871</v>
      </c>
      <c r="K100" s="39"/>
      <c r="L100" s="36"/>
    </row>
    <row r="101" spans="1:12" ht="20.100000000000001" customHeight="1" x14ac:dyDescent="0.25">
      <c r="A101" s="4">
        <v>100</v>
      </c>
      <c r="B101" s="7"/>
      <c r="C101" s="3" t="str">
        <f>C100</f>
        <v>China</v>
      </c>
      <c r="D101" s="3" t="str">
        <f t="shared" si="5"/>
        <v>East Asia</v>
      </c>
      <c r="E101" s="3"/>
      <c r="F101" s="3"/>
      <c r="G101" s="3">
        <v>107.08</v>
      </c>
      <c r="H101" s="11">
        <f>0.00487*Table1[[#This Row],[AFB1 level (µg/kg)]]</f>
        <v>0.52147960000000004</v>
      </c>
      <c r="I101" s="13">
        <f>(Table1[[#This Row],[daily dose x AFB1 level]]/70)*1000</f>
        <v>7.4497085714285722</v>
      </c>
      <c r="J101" s="15">
        <f>(63.57/Table1[[#This Row],[EDI (ng/kg bw/day)a]])</f>
        <v>8.5332197079233776</v>
      </c>
      <c r="K101" s="39"/>
      <c r="L101" s="36"/>
    </row>
    <row r="102" spans="1:12" ht="20.100000000000001" customHeight="1" x14ac:dyDescent="0.25">
      <c r="A102" s="4">
        <v>101</v>
      </c>
      <c r="B102" s="7" t="s">
        <v>68</v>
      </c>
      <c r="C102" s="3" t="s">
        <v>47</v>
      </c>
      <c r="D102" s="3" t="str">
        <f t="shared" si="5"/>
        <v>East Asia</v>
      </c>
      <c r="E102" s="3" t="s">
        <v>48</v>
      </c>
      <c r="F102" s="3" t="s">
        <v>0</v>
      </c>
      <c r="G102" s="3">
        <v>0.05</v>
      </c>
      <c r="H102" s="11">
        <f>0.00487*Table1[[#This Row],[AFB1 level (µg/kg)]]</f>
        <v>2.4350000000000001E-4</v>
      </c>
      <c r="I102" s="13">
        <f>(Table1[[#This Row],[daily dose x AFB1 level]]/70)*1000</f>
        <v>3.478571428571429E-3</v>
      </c>
      <c r="J102" s="15">
        <f>(63.57/Table1[[#This Row],[EDI (ng/kg bw/day)a]])</f>
        <v>18274.743326488704</v>
      </c>
      <c r="K102" s="39"/>
      <c r="L102" s="36"/>
    </row>
    <row r="103" spans="1:12" ht="20.100000000000001" customHeight="1" x14ac:dyDescent="0.25">
      <c r="A103" s="4">
        <v>102</v>
      </c>
      <c r="B103" s="7"/>
      <c r="C103" s="3" t="str">
        <f>C102</f>
        <v>China</v>
      </c>
      <c r="D103" s="3" t="str">
        <f t="shared" si="5"/>
        <v>East Asia</v>
      </c>
      <c r="E103" s="3"/>
      <c r="F103" s="3"/>
      <c r="G103" s="3">
        <v>6.12</v>
      </c>
      <c r="H103" s="11">
        <f>0.00487*Table1[[#This Row],[AFB1 level (µg/kg)]]</f>
        <v>2.9804400000000002E-2</v>
      </c>
      <c r="I103" s="13">
        <f>(Table1[[#This Row],[daily dose x AFB1 level]]/70)*1000</f>
        <v>0.42577714285714291</v>
      </c>
      <c r="J103" s="15">
        <f>(63.57/Table1[[#This Row],[EDI (ng/kg bw/day)a]])</f>
        <v>149.30345854974431</v>
      </c>
      <c r="K103" s="39"/>
      <c r="L103" s="36"/>
    </row>
    <row r="104" spans="1:12" ht="20.100000000000001" customHeight="1" x14ac:dyDescent="0.25">
      <c r="A104" s="4">
        <v>103</v>
      </c>
      <c r="B104" s="7" t="s">
        <v>69</v>
      </c>
      <c r="C104" s="3" t="s">
        <v>47</v>
      </c>
      <c r="D104" s="3" t="str">
        <f t="shared" si="5"/>
        <v>East Asia</v>
      </c>
      <c r="E104" s="3" t="s">
        <v>48</v>
      </c>
      <c r="F104" s="3" t="s">
        <v>0</v>
      </c>
      <c r="G104" s="3">
        <v>0.1</v>
      </c>
      <c r="H104" s="11">
        <f>0.00487*Table1[[#This Row],[AFB1 level (µg/kg)]]</f>
        <v>4.8700000000000002E-4</v>
      </c>
      <c r="I104" s="13">
        <f>(Table1[[#This Row],[daily dose x AFB1 level]]/70)*1000</f>
        <v>6.9571428571428579E-3</v>
      </c>
      <c r="J104" s="15">
        <f>(63.57/Table1[[#This Row],[EDI (ng/kg bw/day)a]])</f>
        <v>9137.371663244352</v>
      </c>
      <c r="K104" s="39"/>
      <c r="L104" s="36"/>
    </row>
    <row r="105" spans="1:12" ht="20.100000000000001" customHeight="1" x14ac:dyDescent="0.25">
      <c r="A105" s="4">
        <v>104</v>
      </c>
      <c r="B105" s="7" t="s">
        <v>70</v>
      </c>
      <c r="C105" s="3" t="s">
        <v>47</v>
      </c>
      <c r="D105" s="3" t="str">
        <f t="shared" si="5"/>
        <v>East Asia</v>
      </c>
      <c r="E105" s="3" t="s">
        <v>48</v>
      </c>
      <c r="F105" s="3" t="s">
        <v>0</v>
      </c>
      <c r="G105" s="3">
        <v>0.17</v>
      </c>
      <c r="H105" s="11">
        <f>0.00487*Table1[[#This Row],[AFB1 level (µg/kg)]]</f>
        <v>8.2790000000000012E-4</v>
      </c>
      <c r="I105" s="13">
        <f>(Table1[[#This Row],[daily dose x AFB1 level]]/70)*1000</f>
        <v>1.1827142857142859E-2</v>
      </c>
      <c r="J105" s="15">
        <f>(63.57/Table1[[#This Row],[EDI (ng/kg bw/day)a]])</f>
        <v>5374.9245077907954</v>
      </c>
      <c r="K105" s="39"/>
      <c r="L105" s="36"/>
    </row>
    <row r="106" spans="1:12" ht="20.100000000000001" customHeight="1" x14ac:dyDescent="0.25">
      <c r="A106" s="4">
        <v>105</v>
      </c>
      <c r="B106" s="7"/>
      <c r="C106" s="3" t="str">
        <f>C105</f>
        <v>China</v>
      </c>
      <c r="D106" s="3" t="str">
        <f t="shared" si="5"/>
        <v>East Asia</v>
      </c>
      <c r="E106" s="3"/>
      <c r="F106" s="3"/>
      <c r="G106" s="3">
        <v>85.46</v>
      </c>
      <c r="H106" s="11">
        <f>0.00487*Table1[[#This Row],[AFB1 level (µg/kg)]]</f>
        <v>0.41619020000000001</v>
      </c>
      <c r="I106" s="13">
        <f>(Table1[[#This Row],[daily dose x AFB1 level]]/70)*1000</f>
        <v>5.9455742857142857</v>
      </c>
      <c r="J106" s="15">
        <f>(63.57/Table1[[#This Row],[EDI (ng/kg bw/day)a]])</f>
        <v>10.69198650040294</v>
      </c>
      <c r="K106" s="39"/>
      <c r="L106" s="36"/>
    </row>
    <row r="107" spans="1:12" ht="20.100000000000001" customHeight="1" x14ac:dyDescent="0.25">
      <c r="A107" s="4">
        <v>106</v>
      </c>
      <c r="B107" s="7" t="s">
        <v>71</v>
      </c>
      <c r="C107" s="3" t="s">
        <v>47</v>
      </c>
      <c r="D107" s="3" t="str">
        <f t="shared" si="5"/>
        <v>East Asia</v>
      </c>
      <c r="E107" s="3" t="s">
        <v>48</v>
      </c>
      <c r="F107" s="3" t="s">
        <v>0</v>
      </c>
      <c r="G107" s="3">
        <v>0.4</v>
      </c>
      <c r="H107" s="11">
        <f>0.00487*Table1[[#This Row],[AFB1 level (µg/kg)]]</f>
        <v>1.9480000000000001E-3</v>
      </c>
      <c r="I107" s="13">
        <f>(Table1[[#This Row],[daily dose x AFB1 level]]/70)*1000</f>
        <v>2.7828571428571432E-2</v>
      </c>
      <c r="J107" s="15">
        <f>(63.57/Table1[[#This Row],[EDI (ng/kg bw/day)a]])</f>
        <v>2284.342915811088</v>
      </c>
      <c r="K107" s="39"/>
      <c r="L107" s="36"/>
    </row>
    <row r="108" spans="1:12" ht="20.100000000000001" customHeight="1" x14ac:dyDescent="0.25">
      <c r="A108" s="4">
        <v>107</v>
      </c>
      <c r="B108" s="7"/>
      <c r="C108" s="3" t="str">
        <f>C107</f>
        <v>China</v>
      </c>
      <c r="D108" s="3" t="str">
        <f t="shared" si="5"/>
        <v>East Asia</v>
      </c>
      <c r="E108" s="3"/>
      <c r="F108" s="3"/>
      <c r="G108" s="3">
        <v>23.4</v>
      </c>
      <c r="H108" s="11">
        <f>0.00487*Table1[[#This Row],[AFB1 level (µg/kg)]]</f>
        <v>0.113958</v>
      </c>
      <c r="I108" s="13">
        <f>(Table1[[#This Row],[daily dose x AFB1 level]]/70)*1000</f>
        <v>1.6279714285714286</v>
      </c>
      <c r="J108" s="15">
        <f>(63.57/Table1[[#This Row],[EDI (ng/kg bw/day)a]])</f>
        <v>39.048596851471594</v>
      </c>
      <c r="K108" s="39"/>
      <c r="L108" s="36"/>
    </row>
    <row r="109" spans="1:12" ht="20.100000000000001" customHeight="1" x14ac:dyDescent="0.25">
      <c r="A109" s="4">
        <v>108</v>
      </c>
      <c r="B109" s="7" t="s">
        <v>72</v>
      </c>
      <c r="C109" s="3" t="s">
        <v>47</v>
      </c>
      <c r="D109" s="3" t="str">
        <f t="shared" si="5"/>
        <v>East Asia</v>
      </c>
      <c r="E109" s="3" t="s">
        <v>48</v>
      </c>
      <c r="F109" s="3" t="s">
        <v>0</v>
      </c>
      <c r="G109" s="3">
        <v>0.03</v>
      </c>
      <c r="H109" s="11">
        <f>0.00487*Table1[[#This Row],[AFB1 level (µg/kg)]]</f>
        <v>1.461E-4</v>
      </c>
      <c r="I109" s="13">
        <f>(Table1[[#This Row],[daily dose x AFB1 level]]/70)*1000</f>
        <v>2.0871428571428569E-3</v>
      </c>
      <c r="J109" s="15">
        <f>(63.57/Table1[[#This Row],[EDI (ng/kg bw/day)a]])</f>
        <v>30457.905544147849</v>
      </c>
      <c r="K109" s="39"/>
      <c r="L109" s="36"/>
    </row>
    <row r="110" spans="1:12" ht="20.100000000000001" customHeight="1" x14ac:dyDescent="0.25">
      <c r="A110" s="4">
        <v>109</v>
      </c>
      <c r="B110" s="7" t="s">
        <v>73</v>
      </c>
      <c r="C110" s="3" t="s">
        <v>47</v>
      </c>
      <c r="D110" s="3" t="str">
        <f t="shared" si="5"/>
        <v>East Asia</v>
      </c>
      <c r="E110" s="3" t="s">
        <v>48</v>
      </c>
      <c r="F110" s="3" t="s">
        <v>0</v>
      </c>
      <c r="G110" s="3">
        <v>0.16</v>
      </c>
      <c r="H110" s="11">
        <f>0.00487*Table1[[#This Row],[AFB1 level (µg/kg)]]</f>
        <v>7.7920000000000007E-4</v>
      </c>
      <c r="I110" s="13">
        <f>(Table1[[#This Row],[daily dose x AFB1 level]]/70)*1000</f>
        <v>1.1131428571428572E-2</v>
      </c>
      <c r="J110" s="15">
        <f>(63.57/Table1[[#This Row],[EDI (ng/kg bw/day)a]])</f>
        <v>5710.8572895277202</v>
      </c>
      <c r="K110" s="39"/>
      <c r="L110" s="36"/>
    </row>
    <row r="111" spans="1:12" ht="20.100000000000001" customHeight="1" x14ac:dyDescent="0.25">
      <c r="A111" s="4">
        <v>110</v>
      </c>
      <c r="B111" s="7" t="s">
        <v>74</v>
      </c>
      <c r="C111" s="3" t="s">
        <v>47</v>
      </c>
      <c r="D111" s="3" t="str">
        <f t="shared" si="5"/>
        <v>East Asia</v>
      </c>
      <c r="E111" s="3" t="s">
        <v>48</v>
      </c>
      <c r="F111" s="3" t="s">
        <v>0</v>
      </c>
      <c r="G111" s="3">
        <v>0.11</v>
      </c>
      <c r="H111" s="11">
        <f>0.00487*Table1[[#This Row],[AFB1 level (µg/kg)]]</f>
        <v>5.3570000000000007E-4</v>
      </c>
      <c r="I111" s="13">
        <f>(Table1[[#This Row],[daily dose x AFB1 level]]/70)*1000</f>
        <v>7.6528571428571444E-3</v>
      </c>
      <c r="J111" s="15">
        <f>(63.57/Table1[[#This Row],[EDI (ng/kg bw/day)a]])</f>
        <v>8306.7015120403194</v>
      </c>
      <c r="K111" s="39"/>
      <c r="L111" s="36"/>
    </row>
    <row r="112" spans="1:12" ht="20.100000000000001" customHeight="1" x14ac:dyDescent="0.25">
      <c r="A112" s="4">
        <v>111</v>
      </c>
      <c r="B112" s="7"/>
      <c r="C112" s="3" t="str">
        <f>C111</f>
        <v>China</v>
      </c>
      <c r="D112" s="3" t="str">
        <f t="shared" si="5"/>
        <v>East Asia</v>
      </c>
      <c r="E112" s="3"/>
      <c r="F112" s="3"/>
      <c r="G112" s="3">
        <v>0.54</v>
      </c>
      <c r="H112" s="11">
        <f>0.00487*Table1[[#This Row],[AFB1 level (µg/kg)]]</f>
        <v>2.6298000000000003E-3</v>
      </c>
      <c r="I112" s="13">
        <f>(Table1[[#This Row],[daily dose x AFB1 level]]/70)*1000</f>
        <v>3.756857142857143E-2</v>
      </c>
      <c r="J112" s="15">
        <f>(63.57/Table1[[#This Row],[EDI (ng/kg bw/day)a]])</f>
        <v>1692.1058635637689</v>
      </c>
      <c r="K112" s="39"/>
      <c r="L112" s="36"/>
    </row>
    <row r="113" spans="1:12" ht="20.100000000000001" customHeight="1" x14ac:dyDescent="0.25">
      <c r="A113" s="4">
        <v>112</v>
      </c>
      <c r="B113" s="7" t="s">
        <v>75</v>
      </c>
      <c r="C113" s="3" t="s">
        <v>47</v>
      </c>
      <c r="D113" s="3" t="str">
        <f t="shared" si="5"/>
        <v>East Asia</v>
      </c>
      <c r="E113" s="3" t="s">
        <v>48</v>
      </c>
      <c r="F113" s="3" t="s">
        <v>0</v>
      </c>
      <c r="G113" s="3">
        <v>28.48</v>
      </c>
      <c r="H113" s="11">
        <f>0.00487*Table1[[#This Row],[AFB1 level (µg/kg)]]</f>
        <v>0.1386976</v>
      </c>
      <c r="I113" s="13">
        <f>(Table1[[#This Row],[daily dose x AFB1 level]]/70)*1000</f>
        <v>1.9813942857142857</v>
      </c>
      <c r="J113" s="15">
        <f>(63.57/Table1[[#This Row],[EDI (ng/kg bw/day)a]])</f>
        <v>32.083467918695064</v>
      </c>
      <c r="K113" s="39"/>
      <c r="L113" s="36"/>
    </row>
    <row r="114" spans="1:12" ht="20.100000000000001" customHeight="1" x14ac:dyDescent="0.25">
      <c r="A114" s="4">
        <v>113</v>
      </c>
      <c r="B114" s="7" t="s">
        <v>76</v>
      </c>
      <c r="C114" s="3" t="s">
        <v>47</v>
      </c>
      <c r="D114" s="3" t="str">
        <f t="shared" si="5"/>
        <v>East Asia</v>
      </c>
      <c r="E114" s="3" t="s">
        <v>48</v>
      </c>
      <c r="F114" s="3" t="s">
        <v>0</v>
      </c>
      <c r="G114" s="3">
        <v>0.01</v>
      </c>
      <c r="H114" s="11">
        <f>0.00487*Table1[[#This Row],[AFB1 level (µg/kg)]]</f>
        <v>4.8700000000000005E-5</v>
      </c>
      <c r="I114" s="13">
        <f>(Table1[[#This Row],[daily dose x AFB1 level]]/70)*1000</f>
        <v>6.9571428571428573E-4</v>
      </c>
      <c r="J114" s="15">
        <f>(63.57/Table1[[#This Row],[EDI (ng/kg bw/day)a]])</f>
        <v>91373.716632443524</v>
      </c>
      <c r="K114" s="39"/>
      <c r="L114" s="36"/>
    </row>
    <row r="115" spans="1:12" ht="20.100000000000001" customHeight="1" x14ac:dyDescent="0.25">
      <c r="A115" s="4">
        <v>114</v>
      </c>
      <c r="B115" s="7"/>
      <c r="C115" s="3" t="str">
        <f>C114</f>
        <v>China</v>
      </c>
      <c r="D115" s="3" t="str">
        <f t="shared" si="5"/>
        <v>East Asia</v>
      </c>
      <c r="E115" s="3"/>
      <c r="F115" s="3"/>
      <c r="G115" s="3">
        <v>118.1</v>
      </c>
      <c r="H115" s="11">
        <f>0.00487*Table1[[#This Row],[AFB1 level (µg/kg)]]</f>
        <v>0.57514699999999996</v>
      </c>
      <c r="I115" s="13">
        <f>(Table1[[#This Row],[daily dose x AFB1 level]]/70)*1000</f>
        <v>8.216385714285714</v>
      </c>
      <c r="J115" s="15">
        <f>(63.57/Table1[[#This Row],[EDI (ng/kg bw/day)a]])</f>
        <v>7.7369785463542371</v>
      </c>
      <c r="K115" s="39"/>
      <c r="L115" s="36"/>
    </row>
    <row r="116" spans="1:12" ht="20.100000000000001" customHeight="1" x14ac:dyDescent="0.25">
      <c r="A116" s="4">
        <v>115</v>
      </c>
      <c r="B116" s="7" t="s">
        <v>77</v>
      </c>
      <c r="C116" s="3" t="s">
        <v>47</v>
      </c>
      <c r="D116" s="3" t="str">
        <f t="shared" si="5"/>
        <v>East Asia</v>
      </c>
      <c r="E116" s="3" t="s">
        <v>48</v>
      </c>
      <c r="F116" s="3" t="s">
        <v>0</v>
      </c>
      <c r="G116" s="3">
        <v>0.16</v>
      </c>
      <c r="H116" s="11">
        <f>0.00487*Table1[[#This Row],[AFB1 level (µg/kg)]]</f>
        <v>7.7920000000000007E-4</v>
      </c>
      <c r="I116" s="13">
        <f>(Table1[[#This Row],[daily dose x AFB1 level]]/70)*1000</f>
        <v>1.1131428571428572E-2</v>
      </c>
      <c r="J116" s="15">
        <f>(63.57/Table1[[#This Row],[EDI (ng/kg bw/day)a]])</f>
        <v>5710.8572895277202</v>
      </c>
      <c r="K116" s="39"/>
      <c r="L116" s="36"/>
    </row>
    <row r="117" spans="1:12" ht="20.100000000000001" customHeight="1" x14ac:dyDescent="0.25">
      <c r="A117" s="4">
        <v>116</v>
      </c>
      <c r="B117" s="7"/>
      <c r="C117" s="3" t="str">
        <f>C116</f>
        <v>China</v>
      </c>
      <c r="D117" s="3" t="str">
        <f t="shared" si="5"/>
        <v>East Asia</v>
      </c>
      <c r="E117" s="3"/>
      <c r="F117" s="3"/>
      <c r="G117" s="3">
        <v>112.79</v>
      </c>
      <c r="H117" s="11">
        <f>0.00487*Table1[[#This Row],[AFB1 level (µg/kg)]]</f>
        <v>0.54928730000000003</v>
      </c>
      <c r="I117" s="13">
        <f>(Table1[[#This Row],[daily dose x AFB1 level]]/70)*1000</f>
        <v>7.8469614285714293</v>
      </c>
      <c r="J117" s="15">
        <f>(63.57/Table1[[#This Row],[EDI (ng/kg bw/day)a]])</f>
        <v>8.1012249873608937</v>
      </c>
      <c r="K117" s="39"/>
      <c r="L117" s="36"/>
    </row>
    <row r="118" spans="1:12" ht="20.100000000000001" customHeight="1" x14ac:dyDescent="0.25">
      <c r="A118" s="4">
        <v>117</v>
      </c>
      <c r="B118" s="7" t="s">
        <v>78</v>
      </c>
      <c r="C118" s="3" t="s">
        <v>47</v>
      </c>
      <c r="D118" s="3" t="str">
        <f t="shared" si="5"/>
        <v>East Asia</v>
      </c>
      <c r="E118" s="3" t="s">
        <v>48</v>
      </c>
      <c r="F118" s="3" t="s">
        <v>0</v>
      </c>
      <c r="G118" s="3">
        <v>0.06</v>
      </c>
      <c r="H118" s="11">
        <f>0.00487*Table1[[#This Row],[AFB1 level (µg/kg)]]</f>
        <v>2.922E-4</v>
      </c>
      <c r="I118" s="13">
        <f>(Table1[[#This Row],[daily dose x AFB1 level]]/70)*1000</f>
        <v>4.1742857142857137E-3</v>
      </c>
      <c r="J118" s="15">
        <f>(63.57/Table1[[#This Row],[EDI (ng/kg bw/day)a]])</f>
        <v>15228.952772073924</v>
      </c>
      <c r="K118" s="39"/>
      <c r="L118" s="36"/>
    </row>
    <row r="119" spans="1:12" ht="20.100000000000001" customHeight="1" x14ac:dyDescent="0.25">
      <c r="A119" s="4">
        <v>118</v>
      </c>
      <c r="B119" s="7"/>
      <c r="C119" s="3" t="str">
        <f>C118</f>
        <v>China</v>
      </c>
      <c r="D119" s="3" t="str">
        <f t="shared" si="5"/>
        <v>East Asia</v>
      </c>
      <c r="E119" s="3"/>
      <c r="F119" s="3"/>
      <c r="G119" s="3">
        <v>9.81</v>
      </c>
      <c r="H119" s="11">
        <f>0.00487*Table1[[#This Row],[AFB1 level (µg/kg)]]</f>
        <v>4.7774700000000003E-2</v>
      </c>
      <c r="I119" s="13">
        <f>(Table1[[#This Row],[daily dose x AFB1 level]]/70)*1000</f>
        <v>0.68249571428571432</v>
      </c>
      <c r="J119" s="15">
        <f>(63.57/Table1[[#This Row],[EDI (ng/kg bw/day)a]])</f>
        <v>93.14344203103316</v>
      </c>
      <c r="K119" s="39"/>
      <c r="L119" s="36"/>
    </row>
    <row r="120" spans="1:12" ht="20.100000000000001" customHeight="1" x14ac:dyDescent="0.25">
      <c r="A120" s="4">
        <v>119</v>
      </c>
      <c r="B120" s="7" t="s">
        <v>79</v>
      </c>
      <c r="C120" s="3" t="s">
        <v>47</v>
      </c>
      <c r="D120" s="3" t="str">
        <f t="shared" si="5"/>
        <v>East Asia</v>
      </c>
      <c r="E120" s="3" t="s">
        <v>48</v>
      </c>
      <c r="F120" s="3" t="s">
        <v>0</v>
      </c>
      <c r="G120" s="3">
        <v>0.06</v>
      </c>
      <c r="H120" s="11">
        <f>0.00487*Table1[[#This Row],[AFB1 level (µg/kg)]]</f>
        <v>2.922E-4</v>
      </c>
      <c r="I120" s="13">
        <f>(Table1[[#This Row],[daily dose x AFB1 level]]/70)*1000</f>
        <v>4.1742857142857137E-3</v>
      </c>
      <c r="J120" s="15">
        <f>(63.57/Table1[[#This Row],[EDI (ng/kg bw/day)a]])</f>
        <v>15228.952772073924</v>
      </c>
      <c r="K120" s="39"/>
      <c r="L120" s="36"/>
    </row>
    <row r="121" spans="1:12" ht="20.100000000000001" customHeight="1" x14ac:dyDescent="0.25">
      <c r="A121" s="4">
        <v>120</v>
      </c>
      <c r="B121" s="7"/>
      <c r="C121" s="3" t="str">
        <f>C120</f>
        <v>China</v>
      </c>
      <c r="D121" s="3" t="str">
        <f t="shared" si="5"/>
        <v>East Asia</v>
      </c>
      <c r="E121" s="3"/>
      <c r="F121" s="3"/>
      <c r="G121" s="3">
        <v>6.8</v>
      </c>
      <c r="H121" s="11">
        <f>0.00487*Table1[[#This Row],[AFB1 level (µg/kg)]]</f>
        <v>3.3116E-2</v>
      </c>
      <c r="I121" s="13">
        <f>(Table1[[#This Row],[daily dose x AFB1 level]]/70)*1000</f>
        <v>0.47308571428571428</v>
      </c>
      <c r="J121" s="15">
        <f>(63.57/Table1[[#This Row],[EDI (ng/kg bw/day)a]])</f>
        <v>134.3731126947699</v>
      </c>
      <c r="K121" s="39"/>
      <c r="L121" s="36"/>
    </row>
    <row r="122" spans="1:12" ht="20.100000000000001" customHeight="1" x14ac:dyDescent="0.25">
      <c r="A122" s="4">
        <v>121</v>
      </c>
      <c r="B122" s="7" t="s">
        <v>80</v>
      </c>
      <c r="C122" s="3" t="s">
        <v>47</v>
      </c>
      <c r="D122" s="3" t="str">
        <f t="shared" si="5"/>
        <v>East Asia</v>
      </c>
      <c r="E122" s="3" t="s">
        <v>48</v>
      </c>
      <c r="F122" s="3" t="s">
        <v>0</v>
      </c>
      <c r="G122" s="3">
        <v>0.85</v>
      </c>
      <c r="H122" s="11">
        <f>0.00487*Table1[[#This Row],[AFB1 level (µg/kg)]]</f>
        <v>4.1395E-3</v>
      </c>
      <c r="I122" s="13">
        <f>(Table1[[#This Row],[daily dose x AFB1 level]]/70)*1000</f>
        <v>5.9135714285714285E-2</v>
      </c>
      <c r="J122" s="15">
        <f>(63.57/Table1[[#This Row],[EDI (ng/kg bw/day)a]])</f>
        <v>1074.9849015581592</v>
      </c>
      <c r="K122" s="39"/>
      <c r="L122" s="36"/>
    </row>
    <row r="123" spans="1:12" ht="20.100000000000001" customHeight="1" x14ac:dyDescent="0.25">
      <c r="A123" s="4">
        <v>122</v>
      </c>
      <c r="B123" s="7"/>
      <c r="C123" s="3" t="str">
        <f>C122</f>
        <v>China</v>
      </c>
      <c r="D123" s="3" t="str">
        <f t="shared" si="5"/>
        <v>East Asia</v>
      </c>
      <c r="E123" s="3"/>
      <c r="F123" s="3"/>
      <c r="G123" s="3">
        <v>61.42</v>
      </c>
      <c r="H123" s="11">
        <f>0.00487*Table1[[#This Row],[AFB1 level (µg/kg)]]</f>
        <v>0.29911540000000003</v>
      </c>
      <c r="I123" s="13">
        <f>(Table1[[#This Row],[daily dose x AFB1 level]]/70)*1000</f>
        <v>4.2730771428571428</v>
      </c>
      <c r="J123" s="15">
        <f>(63.57/Table1[[#This Row],[EDI (ng/kg bw/day)a]])</f>
        <v>14.876866921596147</v>
      </c>
      <c r="K123" s="39"/>
      <c r="L123" s="36"/>
    </row>
    <row r="124" spans="1:12" ht="20.100000000000001" customHeight="1" x14ac:dyDescent="0.25">
      <c r="A124" s="4">
        <v>123</v>
      </c>
      <c r="B124" s="7" t="s">
        <v>81</v>
      </c>
      <c r="C124" s="3" t="s">
        <v>47</v>
      </c>
      <c r="D124" s="3" t="str">
        <f t="shared" si="5"/>
        <v>East Asia</v>
      </c>
      <c r="E124" s="3" t="s">
        <v>48</v>
      </c>
      <c r="F124" s="3" t="s">
        <v>0</v>
      </c>
      <c r="G124" s="3">
        <v>21.52</v>
      </c>
      <c r="H124" s="11">
        <f>0.00487*Table1[[#This Row],[AFB1 level (µg/kg)]]</f>
        <v>0.1048024</v>
      </c>
      <c r="I124" s="13">
        <f>(Table1[[#This Row],[daily dose x AFB1 level]]/70)*1000</f>
        <v>1.497177142857143</v>
      </c>
      <c r="J124" s="15">
        <f>(63.57/Table1[[#This Row],[EDI (ng/kg bw/day)a]])</f>
        <v>42.459905498347361</v>
      </c>
      <c r="K124" s="39"/>
      <c r="L124" s="36"/>
    </row>
    <row r="125" spans="1:12" ht="20.100000000000001" customHeight="1" x14ac:dyDescent="0.25">
      <c r="A125" s="4">
        <v>124</v>
      </c>
      <c r="B125" s="7"/>
      <c r="C125" s="3" t="str">
        <f>C124</f>
        <v>China</v>
      </c>
      <c r="D125" s="3" t="str">
        <f t="shared" si="5"/>
        <v>East Asia</v>
      </c>
      <c r="E125" s="3"/>
      <c r="F125" s="3"/>
      <c r="G125" s="3">
        <v>124.2</v>
      </c>
      <c r="H125" s="11">
        <f>0.00487*Table1[[#This Row],[AFB1 level (µg/kg)]]</f>
        <v>0.604854</v>
      </c>
      <c r="I125" s="13">
        <f>(Table1[[#This Row],[daily dose x AFB1 level]]/70)*1000</f>
        <v>8.6407714285714281</v>
      </c>
      <c r="J125" s="15">
        <f>(63.57/Table1[[#This Row],[EDI (ng/kg bw/day)a]])</f>
        <v>7.3569820154946486</v>
      </c>
      <c r="K125" s="39"/>
      <c r="L125" s="36"/>
    </row>
    <row r="126" spans="1:12" ht="20.100000000000001" customHeight="1" x14ac:dyDescent="0.25">
      <c r="A126" s="4">
        <v>125</v>
      </c>
      <c r="B126" s="7" t="s">
        <v>82</v>
      </c>
      <c r="C126" s="3" t="s">
        <v>47</v>
      </c>
      <c r="D126" s="3" t="str">
        <f t="shared" si="5"/>
        <v>East Asia</v>
      </c>
      <c r="E126" s="3" t="s">
        <v>48</v>
      </c>
      <c r="F126" s="3" t="s">
        <v>0</v>
      </c>
      <c r="G126" s="3">
        <v>15.71</v>
      </c>
      <c r="H126" s="11">
        <f>0.00487*Table1[[#This Row],[AFB1 level (µg/kg)]]</f>
        <v>7.6507700000000012E-2</v>
      </c>
      <c r="I126" s="13">
        <f>(Table1[[#This Row],[daily dose x AFB1 level]]/70)*1000</f>
        <v>1.092967142857143</v>
      </c>
      <c r="J126" s="15">
        <f>(63.57/Table1[[#This Row],[EDI (ng/kg bw/day)a]])</f>
        <v>58.162773158780091</v>
      </c>
      <c r="K126" s="39"/>
      <c r="L126" s="36"/>
    </row>
    <row r="127" spans="1:12" ht="20.100000000000001" customHeight="1" x14ac:dyDescent="0.25">
      <c r="A127" s="4">
        <v>126</v>
      </c>
      <c r="B127" s="7"/>
      <c r="C127" s="3" t="str">
        <f>C126</f>
        <v>China</v>
      </c>
      <c r="D127" s="3" t="str">
        <f t="shared" si="5"/>
        <v>East Asia</v>
      </c>
      <c r="E127" s="3"/>
      <c r="F127" s="3"/>
      <c r="G127" s="3">
        <v>68.5</v>
      </c>
      <c r="H127" s="11">
        <f>0.00487*Table1[[#This Row],[AFB1 level (µg/kg)]]</f>
        <v>0.33359500000000003</v>
      </c>
      <c r="I127" s="13">
        <f>(Table1[[#This Row],[daily dose x AFB1 level]]/70)*1000</f>
        <v>4.7656428571428568</v>
      </c>
      <c r="J127" s="15">
        <f>(63.57/Table1[[#This Row],[EDI (ng/kg bw/day)a]])</f>
        <v>13.33922870546621</v>
      </c>
      <c r="K127" s="39"/>
      <c r="L127" s="36"/>
    </row>
    <row r="128" spans="1:12" ht="20.100000000000001" customHeight="1" x14ac:dyDescent="0.25">
      <c r="A128" s="4">
        <v>127</v>
      </c>
      <c r="B128" s="7" t="s">
        <v>83</v>
      </c>
      <c r="C128" s="3" t="s">
        <v>47</v>
      </c>
      <c r="D128" s="3" t="str">
        <f t="shared" si="5"/>
        <v>East Asia</v>
      </c>
      <c r="E128" s="3" t="s">
        <v>48</v>
      </c>
      <c r="F128" s="3" t="s">
        <v>0</v>
      </c>
      <c r="G128" s="3">
        <v>0.4</v>
      </c>
      <c r="H128" s="11">
        <f>0.00487*Table1[[#This Row],[AFB1 level (µg/kg)]]</f>
        <v>1.9480000000000001E-3</v>
      </c>
      <c r="I128" s="13">
        <f>(Table1[[#This Row],[daily dose x AFB1 level]]/70)*1000</f>
        <v>2.7828571428571432E-2</v>
      </c>
      <c r="J128" s="15">
        <f>(63.57/Table1[[#This Row],[EDI (ng/kg bw/day)a]])</f>
        <v>2284.342915811088</v>
      </c>
      <c r="K128" s="39"/>
      <c r="L128" s="36"/>
    </row>
    <row r="129" spans="1:12" ht="20.100000000000001" customHeight="1" x14ac:dyDescent="0.25">
      <c r="A129" s="4">
        <v>128</v>
      </c>
      <c r="B129" s="7"/>
      <c r="C129" s="3" t="str">
        <f>C128</f>
        <v>China</v>
      </c>
      <c r="D129" s="3" t="str">
        <f t="shared" ref="D129:D160" si="6">D128</f>
        <v>East Asia</v>
      </c>
      <c r="E129" s="3"/>
      <c r="F129" s="3"/>
      <c r="G129" s="3">
        <v>121.62</v>
      </c>
      <c r="H129" s="11">
        <f>0.00487*Table1[[#This Row],[AFB1 level (µg/kg)]]</f>
        <v>0.59228940000000008</v>
      </c>
      <c r="I129" s="13">
        <f>(Table1[[#This Row],[daily dose x AFB1 level]]/70)*1000</f>
        <v>8.4612771428571438</v>
      </c>
      <c r="J129" s="15">
        <f>(63.57/Table1[[#This Row],[EDI (ng/kg bw/day)a]])</f>
        <v>7.5130502082259101</v>
      </c>
      <c r="K129" s="39"/>
      <c r="L129" s="36"/>
    </row>
    <row r="130" spans="1:12" ht="20.100000000000001" customHeight="1" x14ac:dyDescent="0.25">
      <c r="A130" s="4">
        <v>129</v>
      </c>
      <c r="B130" s="7" t="s">
        <v>84</v>
      </c>
      <c r="C130" s="3" t="s">
        <v>47</v>
      </c>
      <c r="D130" s="3" t="str">
        <f t="shared" si="6"/>
        <v>East Asia</v>
      </c>
      <c r="E130" s="3" t="s">
        <v>48</v>
      </c>
      <c r="F130" s="3" t="s">
        <v>0</v>
      </c>
      <c r="G130" s="3">
        <v>0.75800000000000001</v>
      </c>
      <c r="H130" s="11">
        <f>0.00487*Table1[[#This Row],[AFB1 level (µg/kg)]]</f>
        <v>3.6914600000000001E-3</v>
      </c>
      <c r="I130" s="13">
        <f>(Table1[[#This Row],[daily dose x AFB1 level]]/70)*1000</f>
        <v>5.2735142857142862E-2</v>
      </c>
      <c r="J130" s="15">
        <f>(63.57/Table1[[#This Row],[EDI (ng/kg bw/day)a]])</f>
        <v>1205.4580030665372</v>
      </c>
      <c r="K130" s="39"/>
      <c r="L130" s="36"/>
    </row>
    <row r="131" spans="1:12" ht="20.100000000000001" customHeight="1" x14ac:dyDescent="0.25">
      <c r="A131" s="4">
        <v>130</v>
      </c>
      <c r="B131" s="7" t="s">
        <v>85</v>
      </c>
      <c r="C131" s="3" t="s">
        <v>47</v>
      </c>
      <c r="D131" s="3" t="str">
        <f t="shared" si="6"/>
        <v>East Asia</v>
      </c>
      <c r="E131" s="3" t="s">
        <v>48</v>
      </c>
      <c r="F131" s="3" t="s">
        <v>0</v>
      </c>
      <c r="G131" s="3">
        <v>0.09</v>
      </c>
      <c r="H131" s="11">
        <f>0.00487*Table1[[#This Row],[AFB1 level (µg/kg)]]</f>
        <v>4.3830000000000003E-4</v>
      </c>
      <c r="I131" s="13">
        <f>(Table1[[#This Row],[daily dose x AFB1 level]]/70)*1000</f>
        <v>6.2614285714285714E-3</v>
      </c>
      <c r="J131" s="15">
        <f>(63.57/Table1[[#This Row],[EDI (ng/kg bw/day)a]])</f>
        <v>10152.635181382615</v>
      </c>
      <c r="K131" s="39"/>
      <c r="L131" s="36"/>
    </row>
    <row r="132" spans="1:12" ht="20.100000000000001" customHeight="1" x14ac:dyDescent="0.25">
      <c r="A132" s="4">
        <v>131</v>
      </c>
      <c r="B132" s="7"/>
      <c r="C132" s="3" t="str">
        <f>C131</f>
        <v>China</v>
      </c>
      <c r="D132" s="3" t="str">
        <f t="shared" si="6"/>
        <v>East Asia</v>
      </c>
      <c r="E132" s="3"/>
      <c r="F132" s="3"/>
      <c r="G132" s="3">
        <v>45.3</v>
      </c>
      <c r="H132" s="11">
        <f>0.00487*Table1[[#This Row],[AFB1 level (µg/kg)]]</f>
        <v>0.220611</v>
      </c>
      <c r="I132" s="13">
        <f>(Table1[[#This Row],[daily dose x AFB1 level]]/70)*1000</f>
        <v>3.1515857142857144</v>
      </c>
      <c r="J132" s="15">
        <f>(63.57/Table1[[#This Row],[EDI (ng/kg bw/day)a]])</f>
        <v>20.170798373607841</v>
      </c>
      <c r="K132" s="39"/>
      <c r="L132" s="36"/>
    </row>
    <row r="133" spans="1:12" ht="20.100000000000001" customHeight="1" x14ac:dyDescent="0.25">
      <c r="A133" s="4">
        <v>132</v>
      </c>
      <c r="B133" s="7" t="s">
        <v>86</v>
      </c>
      <c r="C133" s="3" t="s">
        <v>47</v>
      </c>
      <c r="D133" s="3" t="str">
        <f t="shared" si="6"/>
        <v>East Asia</v>
      </c>
      <c r="E133" s="3" t="s">
        <v>48</v>
      </c>
      <c r="F133" s="3" t="s">
        <v>0</v>
      </c>
      <c r="G133" s="3">
        <v>0.42</v>
      </c>
      <c r="H133" s="11">
        <f>0.00487*Table1[[#This Row],[AFB1 level (µg/kg)]]</f>
        <v>2.0454000000000002E-3</v>
      </c>
      <c r="I133" s="13">
        <f>(Table1[[#This Row],[daily dose x AFB1 level]]/70)*1000</f>
        <v>2.9220000000000003E-2</v>
      </c>
      <c r="J133" s="15">
        <f>(63.57/Table1[[#This Row],[EDI (ng/kg bw/day)a]])</f>
        <v>2175.5646817248457</v>
      </c>
      <c r="K133" s="39"/>
      <c r="L133" s="36"/>
    </row>
    <row r="134" spans="1:12" ht="20.100000000000001" customHeight="1" x14ac:dyDescent="0.25">
      <c r="A134" s="4">
        <v>133</v>
      </c>
      <c r="B134" s="7"/>
      <c r="C134" s="3" t="str">
        <f>C133</f>
        <v>China</v>
      </c>
      <c r="D134" s="3" t="str">
        <f t="shared" si="6"/>
        <v>East Asia</v>
      </c>
      <c r="E134" s="3"/>
      <c r="F134" s="3"/>
      <c r="G134" s="3">
        <v>20.5</v>
      </c>
      <c r="H134" s="11">
        <f>0.00487*Table1[[#This Row],[AFB1 level (µg/kg)]]</f>
        <v>9.9835000000000007E-2</v>
      </c>
      <c r="I134" s="13">
        <f>(Table1[[#This Row],[daily dose x AFB1 level]]/70)*1000</f>
        <v>1.4262142857142859</v>
      </c>
      <c r="J134" s="15">
        <f>(63.57/Table1[[#This Row],[EDI (ng/kg bw/day)a]])</f>
        <v>44.572544698752935</v>
      </c>
      <c r="K134" s="39"/>
      <c r="L134" s="36"/>
    </row>
    <row r="135" spans="1:12" ht="20.100000000000001" customHeight="1" x14ac:dyDescent="0.25">
      <c r="A135" s="4">
        <v>134</v>
      </c>
      <c r="B135" s="7" t="s">
        <v>87</v>
      </c>
      <c r="C135" s="3" t="s">
        <v>47</v>
      </c>
      <c r="D135" s="3" t="str">
        <f t="shared" si="6"/>
        <v>East Asia</v>
      </c>
      <c r="E135" s="3" t="s">
        <v>48</v>
      </c>
      <c r="F135" s="3" t="s">
        <v>0</v>
      </c>
      <c r="G135" s="3">
        <v>0.25</v>
      </c>
      <c r="H135" s="11">
        <f>0.00487*Table1[[#This Row],[AFB1 level (µg/kg)]]</f>
        <v>1.2175E-3</v>
      </c>
      <c r="I135" s="13">
        <f>(Table1[[#This Row],[daily dose x AFB1 level]]/70)*1000</f>
        <v>1.7392857142857144E-2</v>
      </c>
      <c r="J135" s="15">
        <f>(63.57/Table1[[#This Row],[EDI (ng/kg bw/day)a]])</f>
        <v>3654.9486652977412</v>
      </c>
      <c r="K135" s="39"/>
      <c r="L135" s="36"/>
    </row>
    <row r="136" spans="1:12" ht="20.100000000000001" customHeight="1" x14ac:dyDescent="0.25">
      <c r="A136" s="4">
        <v>135</v>
      </c>
      <c r="B136" s="7"/>
      <c r="C136" s="3" t="str">
        <f>C135</f>
        <v>China</v>
      </c>
      <c r="D136" s="3" t="str">
        <f t="shared" si="6"/>
        <v>East Asia</v>
      </c>
      <c r="E136" s="3"/>
      <c r="F136" s="3"/>
      <c r="G136" s="3">
        <v>592</v>
      </c>
      <c r="H136" s="11">
        <f>0.00487*Table1[[#This Row],[AFB1 level (µg/kg)]]</f>
        <v>2.8830400000000003</v>
      </c>
      <c r="I136" s="13">
        <f>(Table1[[#This Row],[daily dose x AFB1 level]]/70)*1000</f>
        <v>41.186285714285717</v>
      </c>
      <c r="J136" s="15">
        <f>(63.57/Table1[[#This Row],[EDI (ng/kg bw/day)a]])</f>
        <v>1.5434749431156001</v>
      </c>
      <c r="K136" s="39"/>
      <c r="L136" s="36"/>
    </row>
    <row r="137" spans="1:12" ht="20.100000000000001" customHeight="1" x14ac:dyDescent="0.25">
      <c r="A137" s="4">
        <v>136</v>
      </c>
      <c r="B137" s="6" t="s">
        <v>88</v>
      </c>
      <c r="C137" s="2" t="s">
        <v>47</v>
      </c>
      <c r="D137" s="2" t="str">
        <f t="shared" si="6"/>
        <v>East Asia</v>
      </c>
      <c r="E137" s="3" t="s">
        <v>48</v>
      </c>
      <c r="F137" s="2" t="s">
        <v>0</v>
      </c>
      <c r="G137" s="3">
        <v>34.43</v>
      </c>
      <c r="H137" s="11">
        <f>0.00487*Table1[[#This Row],[AFB1 level (µg/kg)]]</f>
        <v>0.16767409999999999</v>
      </c>
      <c r="I137" s="13">
        <f>(Table1[[#This Row],[daily dose x AFB1 level]]/70)*1000</f>
        <v>2.3953442857142857</v>
      </c>
      <c r="J137" s="15">
        <f>(63.57/Table1[[#This Row],[EDI (ng/kg bw/day)a]])</f>
        <v>26.538982466582496</v>
      </c>
      <c r="K137" s="39"/>
      <c r="L137" s="36"/>
    </row>
    <row r="138" spans="1:12" ht="20.100000000000001" customHeight="1" x14ac:dyDescent="0.25">
      <c r="A138" s="4">
        <v>137</v>
      </c>
      <c r="B138" s="7" t="s">
        <v>89</v>
      </c>
      <c r="C138" s="3" t="s">
        <v>47</v>
      </c>
      <c r="D138" s="3" t="str">
        <f t="shared" si="6"/>
        <v>East Asia</v>
      </c>
      <c r="E138" s="3" t="s">
        <v>48</v>
      </c>
      <c r="F138" s="3" t="s">
        <v>0</v>
      </c>
      <c r="G138" s="3">
        <v>0.34</v>
      </c>
      <c r="H138" s="11">
        <f>0.00487*Table1[[#This Row],[AFB1 level (µg/kg)]]</f>
        <v>1.6558000000000002E-3</v>
      </c>
      <c r="I138" s="13">
        <f>(Table1[[#This Row],[daily dose x AFB1 level]]/70)*1000</f>
        <v>2.3654285714285718E-2</v>
      </c>
      <c r="J138" s="15">
        <f>(63.57/Table1[[#This Row],[EDI (ng/kg bw/day)a]])</f>
        <v>2687.4622538953977</v>
      </c>
      <c r="K138" s="39"/>
      <c r="L138" s="36"/>
    </row>
    <row r="139" spans="1:12" ht="20.100000000000001" customHeight="1" x14ac:dyDescent="0.25">
      <c r="A139" s="4">
        <v>138</v>
      </c>
      <c r="B139" s="7"/>
      <c r="C139" s="3" t="str">
        <f>C138</f>
        <v>China</v>
      </c>
      <c r="D139" s="3" t="str">
        <f t="shared" si="6"/>
        <v>East Asia</v>
      </c>
      <c r="E139" s="3"/>
      <c r="F139" s="3"/>
      <c r="G139" s="3">
        <v>35.94</v>
      </c>
      <c r="H139" s="11">
        <f>0.00487*Table1[[#This Row],[AFB1 level (µg/kg)]]</f>
        <v>0.17502779999999998</v>
      </c>
      <c r="I139" s="13">
        <f>(Table1[[#This Row],[daily dose x AFB1 level]]/70)*1000</f>
        <v>2.5003971428571425</v>
      </c>
      <c r="J139" s="15">
        <f>(63.57/Table1[[#This Row],[EDI (ng/kg bw/day)a]])</f>
        <v>25.423961222160141</v>
      </c>
      <c r="K139" s="39"/>
      <c r="L139" s="36"/>
    </row>
    <row r="140" spans="1:12" ht="20.100000000000001" customHeight="1" x14ac:dyDescent="0.25">
      <c r="A140" s="4">
        <v>139</v>
      </c>
      <c r="B140" s="7" t="s">
        <v>90</v>
      </c>
      <c r="C140" s="3" t="s">
        <v>47</v>
      </c>
      <c r="D140" s="3" t="str">
        <f t="shared" si="6"/>
        <v>East Asia</v>
      </c>
      <c r="E140" s="3" t="s">
        <v>48</v>
      </c>
      <c r="F140" s="3" t="s">
        <v>0</v>
      </c>
      <c r="G140" s="3">
        <v>0.55000000000000004</v>
      </c>
      <c r="H140" s="11">
        <f>0.00487*Table1[[#This Row],[AFB1 level (µg/kg)]]</f>
        <v>2.6785000000000003E-3</v>
      </c>
      <c r="I140" s="13">
        <f>(Table1[[#This Row],[daily dose x AFB1 level]]/70)*1000</f>
        <v>3.8264285714285716E-2</v>
      </c>
      <c r="J140" s="15">
        <f>(63.57/Table1[[#This Row],[EDI (ng/kg bw/day)a]])</f>
        <v>1661.3403024080642</v>
      </c>
      <c r="K140" s="39"/>
      <c r="L140" s="36"/>
    </row>
    <row r="141" spans="1:12" ht="20.100000000000001" customHeight="1" x14ac:dyDescent="0.25">
      <c r="A141" s="4">
        <v>140</v>
      </c>
      <c r="B141" s="7"/>
      <c r="C141" s="3" t="str">
        <f>C140</f>
        <v>China</v>
      </c>
      <c r="D141" s="3" t="str">
        <f t="shared" si="6"/>
        <v>East Asia</v>
      </c>
      <c r="E141" s="3"/>
      <c r="F141" s="3"/>
      <c r="G141" s="3">
        <v>12.9</v>
      </c>
      <c r="H141" s="11">
        <f>0.00487*Table1[[#This Row],[AFB1 level (µg/kg)]]</f>
        <v>6.2823000000000004E-2</v>
      </c>
      <c r="I141" s="13">
        <f>(Table1[[#This Row],[daily dose x AFB1 level]]/70)*1000</f>
        <v>0.89747142857142859</v>
      </c>
      <c r="J141" s="15">
        <f>(63.57/Table1[[#This Row],[EDI (ng/kg bw/day)a]])</f>
        <v>70.832338474762423</v>
      </c>
      <c r="K141" s="39"/>
      <c r="L141" s="36"/>
    </row>
    <row r="142" spans="1:12" ht="20.100000000000001" customHeight="1" x14ac:dyDescent="0.25">
      <c r="A142" s="4">
        <v>141</v>
      </c>
      <c r="B142" s="6" t="s">
        <v>91</v>
      </c>
      <c r="C142" s="2" t="s">
        <v>47</v>
      </c>
      <c r="D142" s="2" t="str">
        <f t="shared" si="6"/>
        <v>East Asia</v>
      </c>
      <c r="E142" s="3" t="s">
        <v>48</v>
      </c>
      <c r="F142" s="2" t="s">
        <v>0</v>
      </c>
      <c r="G142" s="3">
        <v>27.6</v>
      </c>
      <c r="H142" s="11">
        <f>0.00487*Table1[[#This Row],[AFB1 level (µg/kg)]]</f>
        <v>0.134412</v>
      </c>
      <c r="I142" s="13">
        <f>(Table1[[#This Row],[daily dose x AFB1 level]]/70)*1000</f>
        <v>1.9201714285714286</v>
      </c>
      <c r="J142" s="15">
        <f>(63.57/Table1[[#This Row],[EDI (ng/kg bw/day)a]])</f>
        <v>33.106419069725916</v>
      </c>
      <c r="K142" s="39"/>
      <c r="L142" s="36"/>
    </row>
    <row r="143" spans="1:12" ht="20.100000000000001" customHeight="1" x14ac:dyDescent="0.25">
      <c r="A143" s="4">
        <v>142</v>
      </c>
      <c r="B143" s="6" t="s">
        <v>92</v>
      </c>
      <c r="C143" s="2" t="s">
        <v>47</v>
      </c>
      <c r="D143" s="2" t="str">
        <f t="shared" si="6"/>
        <v>East Asia</v>
      </c>
      <c r="E143" s="3" t="s">
        <v>48</v>
      </c>
      <c r="F143" s="2" t="s">
        <v>0</v>
      </c>
      <c r="G143" s="3">
        <v>0.74199999999999999</v>
      </c>
      <c r="H143" s="11">
        <f>0.00487*Table1[[#This Row],[AFB1 level (µg/kg)]]</f>
        <v>3.6135400000000002E-3</v>
      </c>
      <c r="I143" s="13">
        <f>(Table1[[#This Row],[daily dose x AFB1 level]]/70)*1000</f>
        <v>5.1622000000000001E-2</v>
      </c>
      <c r="J143" s="15">
        <f>(63.57/Table1[[#This Row],[EDI (ng/kg bw/day)a]])</f>
        <v>1231.4517066367052</v>
      </c>
      <c r="K143" s="39"/>
      <c r="L143" s="36"/>
    </row>
    <row r="144" spans="1:12" ht="20.100000000000001" customHeight="1" x14ac:dyDescent="0.25">
      <c r="A144" s="4">
        <v>143</v>
      </c>
      <c r="B144" s="7" t="s">
        <v>93</v>
      </c>
      <c r="C144" s="3" t="s">
        <v>47</v>
      </c>
      <c r="D144" s="3" t="str">
        <f t="shared" si="6"/>
        <v>East Asia</v>
      </c>
      <c r="E144" s="3" t="s">
        <v>48</v>
      </c>
      <c r="F144" s="3" t="s">
        <v>0</v>
      </c>
      <c r="G144" s="3">
        <v>1.2</v>
      </c>
      <c r="H144" s="11">
        <f>0.00487*Table1[[#This Row],[AFB1 level (µg/kg)]]</f>
        <v>5.8440000000000002E-3</v>
      </c>
      <c r="I144" s="13">
        <f>(Table1[[#This Row],[daily dose x AFB1 level]]/70)*1000</f>
        <v>8.3485714285714288E-2</v>
      </c>
      <c r="J144" s="15">
        <f>(63.57/Table1[[#This Row],[EDI (ng/kg bw/day)a]])</f>
        <v>761.44763860369608</v>
      </c>
      <c r="K144" s="39"/>
      <c r="L144" s="36"/>
    </row>
    <row r="145" spans="1:12" ht="20.100000000000001" customHeight="1" x14ac:dyDescent="0.25">
      <c r="A145" s="4">
        <v>144</v>
      </c>
      <c r="B145" s="7"/>
      <c r="C145" s="3" t="str">
        <f>C144</f>
        <v>China</v>
      </c>
      <c r="D145" s="3" t="str">
        <f t="shared" si="6"/>
        <v>East Asia</v>
      </c>
      <c r="E145" s="3"/>
      <c r="F145" s="3"/>
      <c r="G145" s="3">
        <v>4.67</v>
      </c>
      <c r="H145" s="11">
        <f>0.00487*Table1[[#This Row],[AFB1 level (µg/kg)]]</f>
        <v>2.27429E-2</v>
      </c>
      <c r="I145" s="13">
        <f>(Table1[[#This Row],[daily dose x AFB1 level]]/70)*1000</f>
        <v>0.32489857142857143</v>
      </c>
      <c r="J145" s="15">
        <f>(63.57/Table1[[#This Row],[EDI (ng/kg bw/day)a]])</f>
        <v>195.66106345276987</v>
      </c>
      <c r="K145" s="39"/>
      <c r="L145" s="36"/>
    </row>
    <row r="146" spans="1:12" ht="20.100000000000001" customHeight="1" x14ac:dyDescent="0.25">
      <c r="A146" s="4">
        <v>145</v>
      </c>
      <c r="B146" s="7" t="s">
        <v>94</v>
      </c>
      <c r="C146" s="3" t="s">
        <v>47</v>
      </c>
      <c r="D146" s="3" t="str">
        <f t="shared" si="6"/>
        <v>East Asia</v>
      </c>
      <c r="E146" s="3" t="s">
        <v>48</v>
      </c>
      <c r="F146" s="3" t="s">
        <v>0</v>
      </c>
      <c r="G146" s="3">
        <v>0.23</v>
      </c>
      <c r="H146" s="11">
        <f>0.00487*Table1[[#This Row],[AFB1 level (µg/kg)]]</f>
        <v>1.1201000000000002E-3</v>
      </c>
      <c r="I146" s="13">
        <f>(Table1[[#This Row],[daily dose x AFB1 level]]/70)*1000</f>
        <v>1.6001428571428573E-2</v>
      </c>
      <c r="J146" s="15">
        <f>(63.57/Table1[[#This Row],[EDI (ng/kg bw/day)a]])</f>
        <v>3972.77028836711</v>
      </c>
      <c r="K146" s="39"/>
      <c r="L146" s="36"/>
    </row>
    <row r="147" spans="1:12" ht="20.100000000000001" customHeight="1" x14ac:dyDescent="0.25">
      <c r="A147" s="4">
        <v>146</v>
      </c>
      <c r="B147" s="7"/>
      <c r="C147" s="3" t="str">
        <f>C146</f>
        <v>China</v>
      </c>
      <c r="D147" s="3" t="str">
        <f t="shared" si="6"/>
        <v>East Asia</v>
      </c>
      <c r="E147" s="3"/>
      <c r="F147" s="3"/>
      <c r="G147" s="3">
        <v>39</v>
      </c>
      <c r="H147" s="11">
        <f>0.00487*Table1[[#This Row],[AFB1 level (µg/kg)]]</f>
        <v>0.18993000000000002</v>
      </c>
      <c r="I147" s="13">
        <f>(Table1[[#This Row],[daily dose x AFB1 level]]/70)*1000</f>
        <v>2.7132857142857145</v>
      </c>
      <c r="J147" s="15">
        <f>(63.57/Table1[[#This Row],[EDI (ng/kg bw/day)a]])</f>
        <v>23.429158110882955</v>
      </c>
      <c r="K147" s="39"/>
      <c r="L147" s="36"/>
    </row>
    <row r="148" spans="1:12" ht="20.100000000000001" customHeight="1" x14ac:dyDescent="0.25">
      <c r="A148" s="4">
        <v>147</v>
      </c>
      <c r="B148" s="7" t="s">
        <v>95</v>
      </c>
      <c r="C148" s="3" t="s">
        <v>47</v>
      </c>
      <c r="D148" s="3" t="str">
        <f t="shared" si="6"/>
        <v>East Asia</v>
      </c>
      <c r="E148" s="3" t="s">
        <v>48</v>
      </c>
      <c r="F148" s="3" t="s">
        <v>0</v>
      </c>
      <c r="G148" s="3">
        <v>25.95</v>
      </c>
      <c r="H148" s="11">
        <f>0.00487*Table1[[#This Row],[AFB1 level (µg/kg)]]</f>
        <v>0.1263765</v>
      </c>
      <c r="I148" s="13">
        <f>(Table1[[#This Row],[daily dose x AFB1 level]]/70)*1000</f>
        <v>1.8053785714285715</v>
      </c>
      <c r="J148" s="15">
        <f>(63.57/Table1[[#This Row],[EDI (ng/kg bw/day)a]])</f>
        <v>35.211451496124674</v>
      </c>
      <c r="K148" s="39"/>
      <c r="L148" s="36"/>
    </row>
    <row r="149" spans="1:12" ht="20.100000000000001" customHeight="1" x14ac:dyDescent="0.25">
      <c r="A149" s="4">
        <v>148</v>
      </c>
      <c r="B149" s="7"/>
      <c r="C149" s="3" t="str">
        <f>C148</f>
        <v>China</v>
      </c>
      <c r="D149" s="3" t="str">
        <f t="shared" si="6"/>
        <v>East Asia</v>
      </c>
      <c r="E149" s="3"/>
      <c r="F149" s="3"/>
      <c r="G149" s="3">
        <v>295.73</v>
      </c>
      <c r="H149" s="11">
        <f>0.00487*Table1[[#This Row],[AFB1 level (µg/kg)]]</f>
        <v>1.4402051000000002</v>
      </c>
      <c r="I149" s="13">
        <f>(Table1[[#This Row],[daily dose x AFB1 level]]/70)*1000</f>
        <v>20.574358571428576</v>
      </c>
      <c r="J149" s="15">
        <f>(63.57/Table1[[#This Row],[EDI (ng/kg bw/day)a]])</f>
        <v>3.0897682559241035</v>
      </c>
      <c r="K149" s="39"/>
      <c r="L149" s="36"/>
    </row>
    <row r="150" spans="1:12" ht="20.100000000000001" customHeight="1" x14ac:dyDescent="0.25">
      <c r="A150" s="4">
        <v>149</v>
      </c>
      <c r="B150" s="7" t="s">
        <v>96</v>
      </c>
      <c r="C150" s="3" t="s">
        <v>47</v>
      </c>
      <c r="D150" s="3" t="str">
        <f t="shared" si="6"/>
        <v>East Asia</v>
      </c>
      <c r="E150" s="3" t="s">
        <v>48</v>
      </c>
      <c r="F150" s="3" t="s">
        <v>0</v>
      </c>
      <c r="G150" s="3">
        <v>0.21</v>
      </c>
      <c r="H150" s="11">
        <f>0.00487*Table1[[#This Row],[AFB1 level (µg/kg)]]</f>
        <v>1.0227000000000001E-3</v>
      </c>
      <c r="I150" s="13">
        <f>(Table1[[#This Row],[daily dose x AFB1 level]]/70)*1000</f>
        <v>1.4610000000000001E-2</v>
      </c>
      <c r="J150" s="15">
        <f>(63.57/Table1[[#This Row],[EDI (ng/kg bw/day)a]])</f>
        <v>4351.1293634496915</v>
      </c>
      <c r="K150" s="39"/>
      <c r="L150" s="36"/>
    </row>
    <row r="151" spans="1:12" ht="20.100000000000001" customHeight="1" x14ac:dyDescent="0.25">
      <c r="A151" s="4">
        <v>150</v>
      </c>
      <c r="B151" s="7"/>
      <c r="C151" s="3" t="str">
        <f>C150</f>
        <v>China</v>
      </c>
      <c r="D151" s="3" t="str">
        <f t="shared" si="6"/>
        <v>East Asia</v>
      </c>
      <c r="E151" s="3"/>
      <c r="F151" s="3"/>
      <c r="G151" s="3">
        <v>1268.8</v>
      </c>
      <c r="H151" s="11">
        <f>0.00487*Table1[[#This Row],[AFB1 level (µg/kg)]]</f>
        <v>6.1790560000000001</v>
      </c>
      <c r="I151" s="13">
        <f>(Table1[[#This Row],[daily dose x AFB1 level]]/70)*1000</f>
        <v>88.272228571428585</v>
      </c>
      <c r="J151" s="15">
        <f>(63.57/Table1[[#This Row],[EDI (ng/kg bw/day)a]])</f>
        <v>0.72015854849025474</v>
      </c>
      <c r="K151" s="39"/>
      <c r="L151" s="36"/>
    </row>
    <row r="152" spans="1:12" ht="20.100000000000001" customHeight="1" x14ac:dyDescent="0.25">
      <c r="A152" s="4">
        <v>151</v>
      </c>
      <c r="B152" s="7" t="s">
        <v>97</v>
      </c>
      <c r="C152" s="3" t="s">
        <v>47</v>
      </c>
      <c r="D152" s="3" t="str">
        <f t="shared" si="6"/>
        <v>East Asia</v>
      </c>
      <c r="E152" s="3" t="s">
        <v>48</v>
      </c>
      <c r="F152" s="3" t="s">
        <v>0</v>
      </c>
      <c r="G152" s="3">
        <v>1.26</v>
      </c>
      <c r="H152" s="11">
        <f>0.00487*Table1[[#This Row],[AFB1 level (µg/kg)]]</f>
        <v>6.1362000000000005E-3</v>
      </c>
      <c r="I152" s="13">
        <f>(Table1[[#This Row],[daily dose x AFB1 level]]/70)*1000</f>
        <v>8.7660000000000016E-2</v>
      </c>
      <c r="J152" s="15">
        <f>(63.57/Table1[[#This Row],[EDI (ng/kg bw/day)a]])</f>
        <v>725.18822724161521</v>
      </c>
      <c r="K152" s="39"/>
      <c r="L152" s="36"/>
    </row>
    <row r="153" spans="1:12" ht="20.100000000000001" customHeight="1" x14ac:dyDescent="0.25">
      <c r="A153" s="4">
        <v>152</v>
      </c>
      <c r="B153" s="7"/>
      <c r="C153" s="3" t="str">
        <f>C152</f>
        <v>China</v>
      </c>
      <c r="D153" s="3" t="str">
        <f t="shared" si="6"/>
        <v>East Asia</v>
      </c>
      <c r="E153" s="3"/>
      <c r="F153" s="3"/>
      <c r="G153" s="3">
        <v>3.14</v>
      </c>
      <c r="H153" s="11">
        <f>0.00487*Table1[[#This Row],[AFB1 level (µg/kg)]]</f>
        <v>1.5291800000000001E-2</v>
      </c>
      <c r="I153" s="13">
        <f>(Table1[[#This Row],[daily dose x AFB1 level]]/70)*1000</f>
        <v>0.21845428571428574</v>
      </c>
      <c r="J153" s="15">
        <f>(63.57/Table1[[#This Row],[EDI (ng/kg bw/day)a]])</f>
        <v>290.99909755555262</v>
      </c>
      <c r="K153" s="39"/>
      <c r="L153" s="36"/>
    </row>
    <row r="154" spans="1:12" ht="20.100000000000001" customHeight="1" x14ac:dyDescent="0.25">
      <c r="A154" s="4">
        <v>153</v>
      </c>
      <c r="B154" s="7" t="s">
        <v>98</v>
      </c>
      <c r="C154" s="3" t="s">
        <v>47</v>
      </c>
      <c r="D154" s="3" t="str">
        <f t="shared" si="6"/>
        <v>East Asia</v>
      </c>
      <c r="E154" s="3" t="s">
        <v>48</v>
      </c>
      <c r="F154" s="3" t="s">
        <v>0</v>
      </c>
      <c r="G154" s="3">
        <v>0.33</v>
      </c>
      <c r="H154" s="11">
        <f>0.00487*Table1[[#This Row],[AFB1 level (µg/kg)]]</f>
        <v>1.6071000000000002E-3</v>
      </c>
      <c r="I154" s="13">
        <f>(Table1[[#This Row],[daily dose x AFB1 level]]/70)*1000</f>
        <v>2.2958571428571432E-2</v>
      </c>
      <c r="J154" s="15">
        <f>(63.57/Table1[[#This Row],[EDI (ng/kg bw/day)a]])</f>
        <v>2768.9005040134398</v>
      </c>
      <c r="K154" s="39"/>
      <c r="L154" s="36"/>
    </row>
    <row r="155" spans="1:12" ht="20.100000000000001" customHeight="1" x14ac:dyDescent="0.25">
      <c r="A155" s="4">
        <v>154</v>
      </c>
      <c r="B155" s="7"/>
      <c r="C155" s="3" t="str">
        <f>C154</f>
        <v>China</v>
      </c>
      <c r="D155" s="3" t="str">
        <f t="shared" si="6"/>
        <v>East Asia</v>
      </c>
      <c r="E155" s="3"/>
      <c r="F155" s="3"/>
      <c r="G155" s="3">
        <v>28.81</v>
      </c>
      <c r="H155" s="11">
        <f>0.00487*Table1[[#This Row],[AFB1 level (µg/kg)]]</f>
        <v>0.1403047</v>
      </c>
      <c r="I155" s="13">
        <f>(Table1[[#This Row],[daily dose x AFB1 level]]/70)*1000</f>
        <v>2.004352857142857</v>
      </c>
      <c r="J155" s="15">
        <f>(63.57/Table1[[#This Row],[EDI (ng/kg bw/day)a]])</f>
        <v>31.715972451386165</v>
      </c>
      <c r="K155" s="39"/>
      <c r="L155" s="36"/>
    </row>
    <row r="156" spans="1:12" ht="20.100000000000001" customHeight="1" x14ac:dyDescent="0.25">
      <c r="A156" s="4">
        <v>155</v>
      </c>
      <c r="B156" s="6" t="s">
        <v>99</v>
      </c>
      <c r="C156" s="2" t="s">
        <v>47</v>
      </c>
      <c r="D156" s="2" t="str">
        <f t="shared" si="6"/>
        <v>East Asia</v>
      </c>
      <c r="E156" s="3" t="s">
        <v>48</v>
      </c>
      <c r="F156" s="2" t="s">
        <v>0</v>
      </c>
      <c r="G156" s="3">
        <v>2.5470000000000002</v>
      </c>
      <c r="H156" s="11">
        <f>0.00487*Table1[[#This Row],[AFB1 level (µg/kg)]]</f>
        <v>1.2403890000000001E-2</v>
      </c>
      <c r="I156" s="13">
        <f>(Table1[[#This Row],[daily dose x AFB1 level]]/70)*1000</f>
        <v>0.17719842857142859</v>
      </c>
      <c r="J156" s="15">
        <f>(63.57/Table1[[#This Row],[EDI (ng/kg bw/day)a]])</f>
        <v>358.75035976617011</v>
      </c>
      <c r="K156" s="39"/>
      <c r="L156" s="36"/>
    </row>
    <row r="157" spans="1:12" ht="20.100000000000001" customHeight="1" x14ac:dyDescent="0.25">
      <c r="A157" s="4">
        <v>156</v>
      </c>
      <c r="B157" s="6" t="s">
        <v>100</v>
      </c>
      <c r="C157" s="2" t="s">
        <v>47</v>
      </c>
      <c r="D157" s="2" t="str">
        <f t="shared" si="6"/>
        <v>East Asia</v>
      </c>
      <c r="E157" s="3" t="s">
        <v>48</v>
      </c>
      <c r="F157" s="2" t="s">
        <v>0</v>
      </c>
      <c r="G157" s="3">
        <v>0.39</v>
      </c>
      <c r="H157" s="11">
        <f>0.00487*Table1[[#This Row],[AFB1 level (µg/kg)]]</f>
        <v>1.8993E-3</v>
      </c>
      <c r="I157" s="13">
        <f>(Table1[[#This Row],[daily dose x AFB1 level]]/70)*1000</f>
        <v>2.7132857142857143E-2</v>
      </c>
      <c r="J157" s="15">
        <f>(63.57/Table1[[#This Row],[EDI (ng/kg bw/day)a]])</f>
        <v>2342.9158110882959</v>
      </c>
      <c r="K157" s="39"/>
      <c r="L157" s="36"/>
    </row>
    <row r="158" spans="1:12" ht="20.100000000000001" customHeight="1" x14ac:dyDescent="0.25">
      <c r="A158" s="4">
        <v>157</v>
      </c>
      <c r="B158" s="7" t="s">
        <v>101</v>
      </c>
      <c r="C158" s="3" t="s">
        <v>47</v>
      </c>
      <c r="D158" s="3" t="str">
        <f t="shared" si="6"/>
        <v>East Asia</v>
      </c>
      <c r="E158" s="3" t="s">
        <v>48</v>
      </c>
      <c r="F158" s="3" t="s">
        <v>0</v>
      </c>
      <c r="G158" s="3">
        <v>0.06</v>
      </c>
      <c r="H158" s="11">
        <f>0.00487*Table1[[#This Row],[AFB1 level (µg/kg)]]</f>
        <v>2.922E-4</v>
      </c>
      <c r="I158" s="13">
        <f>(Table1[[#This Row],[daily dose x AFB1 level]]/70)*1000</f>
        <v>4.1742857142857137E-3</v>
      </c>
      <c r="J158" s="15">
        <f>(63.57/Table1[[#This Row],[EDI (ng/kg bw/day)a]])</f>
        <v>15228.952772073924</v>
      </c>
      <c r="K158" s="39"/>
      <c r="L158" s="36"/>
    </row>
    <row r="159" spans="1:12" ht="20.100000000000001" customHeight="1" x14ac:dyDescent="0.25">
      <c r="A159" s="4">
        <v>158</v>
      </c>
      <c r="B159" s="7"/>
      <c r="C159" s="3" t="str">
        <f>C158</f>
        <v>China</v>
      </c>
      <c r="D159" s="3" t="str">
        <f t="shared" si="6"/>
        <v>East Asia</v>
      </c>
      <c r="E159" s="3"/>
      <c r="F159" s="3"/>
      <c r="G159" s="3">
        <v>97.1</v>
      </c>
      <c r="H159" s="11">
        <f>0.00487*Table1[[#This Row],[AFB1 level (µg/kg)]]</f>
        <v>0.47287699999999999</v>
      </c>
      <c r="I159" s="13">
        <f>(Table1[[#This Row],[daily dose x AFB1 level]]/70)*1000</f>
        <v>6.7553857142857137</v>
      </c>
      <c r="J159" s="15">
        <f>(63.57/Table1[[#This Row],[EDI (ng/kg bw/day)a]])</f>
        <v>9.4102694781095302</v>
      </c>
      <c r="K159" s="39"/>
      <c r="L159" s="36"/>
    </row>
    <row r="160" spans="1:12" ht="20.100000000000001" customHeight="1" x14ac:dyDescent="0.25">
      <c r="A160" s="4">
        <v>159</v>
      </c>
      <c r="B160" s="7" t="s">
        <v>102</v>
      </c>
      <c r="C160" s="3" t="s">
        <v>47</v>
      </c>
      <c r="D160" s="3" t="str">
        <f t="shared" si="6"/>
        <v>East Asia</v>
      </c>
      <c r="E160" s="3" t="s">
        <v>48</v>
      </c>
      <c r="F160" s="3" t="s">
        <v>0</v>
      </c>
      <c r="G160" s="3">
        <v>0.21</v>
      </c>
      <c r="H160" s="11">
        <f>0.00487*Table1[[#This Row],[AFB1 level (µg/kg)]]</f>
        <v>1.0227000000000001E-3</v>
      </c>
      <c r="I160" s="13">
        <f>(Table1[[#This Row],[daily dose x AFB1 level]]/70)*1000</f>
        <v>1.4610000000000001E-2</v>
      </c>
      <c r="J160" s="15">
        <f>(63.57/Table1[[#This Row],[EDI (ng/kg bw/day)a]])</f>
        <v>4351.1293634496915</v>
      </c>
      <c r="K160" s="39"/>
      <c r="L160" s="36"/>
    </row>
    <row r="161" spans="1:12" ht="20.100000000000001" customHeight="1" x14ac:dyDescent="0.25">
      <c r="A161" s="4">
        <v>160</v>
      </c>
      <c r="B161" s="7"/>
      <c r="C161" s="3" t="str">
        <f>C160</f>
        <v>China</v>
      </c>
      <c r="D161" s="3" t="str">
        <f t="shared" ref="D161:D196" si="7">D160</f>
        <v>East Asia</v>
      </c>
      <c r="E161" s="3"/>
      <c r="F161" s="3"/>
      <c r="G161" s="3">
        <v>693.4</v>
      </c>
      <c r="H161" s="11">
        <f>0.00487*Table1[[#This Row],[AFB1 level (µg/kg)]]</f>
        <v>3.3768579999999999</v>
      </c>
      <c r="I161" s="13">
        <f>(Table1[[#This Row],[daily dose x AFB1 level]]/70)*1000</f>
        <v>48.240828571428573</v>
      </c>
      <c r="J161" s="15">
        <f>(63.57/Table1[[#This Row],[EDI (ng/kg bw/day)a]])</f>
        <v>1.3177634357145014</v>
      </c>
      <c r="K161" s="39"/>
      <c r="L161" s="36"/>
    </row>
    <row r="162" spans="1:12" ht="20.100000000000001" customHeight="1" x14ac:dyDescent="0.25">
      <c r="A162" s="4">
        <v>161</v>
      </c>
      <c r="B162" s="7" t="s">
        <v>103</v>
      </c>
      <c r="C162" s="3" t="s">
        <v>47</v>
      </c>
      <c r="D162" s="3" t="str">
        <f t="shared" si="7"/>
        <v>East Asia</v>
      </c>
      <c r="E162" s="3" t="s">
        <v>48</v>
      </c>
      <c r="F162" s="3" t="s">
        <v>0</v>
      </c>
      <c r="G162" s="3">
        <v>0.13</v>
      </c>
      <c r="H162" s="11">
        <f>0.00487*Table1[[#This Row],[AFB1 level (µg/kg)]]</f>
        <v>6.3310000000000005E-4</v>
      </c>
      <c r="I162" s="13">
        <f>(Table1[[#This Row],[daily dose x AFB1 level]]/70)*1000</f>
        <v>9.0442857142857148E-3</v>
      </c>
      <c r="J162" s="15">
        <f>(63.57/Table1[[#This Row],[EDI (ng/kg bw/day)a]])</f>
        <v>7028.7474332648871</v>
      </c>
      <c r="K162" s="39"/>
      <c r="L162" s="36"/>
    </row>
    <row r="163" spans="1:12" ht="20.100000000000001" customHeight="1" x14ac:dyDescent="0.25">
      <c r="A163" s="4">
        <v>162</v>
      </c>
      <c r="B163" s="7"/>
      <c r="C163" s="3" t="str">
        <f>C162</f>
        <v>China</v>
      </c>
      <c r="D163" s="3" t="str">
        <f t="shared" si="7"/>
        <v>East Asia</v>
      </c>
      <c r="E163" s="3"/>
      <c r="F163" s="3"/>
      <c r="G163" s="3">
        <v>239.62</v>
      </c>
      <c r="H163" s="11">
        <f>0.00487*Table1[[#This Row],[AFB1 level (µg/kg)]]</f>
        <v>1.1669494</v>
      </c>
      <c r="I163" s="13">
        <f>(Table1[[#This Row],[daily dose x AFB1 level]]/70)*1000</f>
        <v>16.670705714285713</v>
      </c>
      <c r="J163" s="15">
        <f>(63.57/Table1[[#This Row],[EDI (ng/kg bw/day)a]])</f>
        <v>3.8132758798282089</v>
      </c>
      <c r="K163" s="39"/>
      <c r="L163" s="36"/>
    </row>
    <row r="164" spans="1:12" ht="20.100000000000001" customHeight="1" x14ac:dyDescent="0.25">
      <c r="A164" s="4">
        <v>163</v>
      </c>
      <c r="B164" s="6" t="s">
        <v>104</v>
      </c>
      <c r="C164" s="2" t="s">
        <v>47</v>
      </c>
      <c r="D164" s="2" t="str">
        <f t="shared" si="7"/>
        <v>East Asia</v>
      </c>
      <c r="E164" s="3" t="s">
        <v>48</v>
      </c>
      <c r="F164" s="2" t="s">
        <v>0</v>
      </c>
      <c r="G164" s="3">
        <v>1.2</v>
      </c>
      <c r="H164" s="11">
        <f>0.00487*Table1[[#This Row],[AFB1 level (µg/kg)]]</f>
        <v>5.8440000000000002E-3</v>
      </c>
      <c r="I164" s="13">
        <f>(Table1[[#This Row],[daily dose x AFB1 level]]/70)*1000</f>
        <v>8.3485714285714288E-2</v>
      </c>
      <c r="J164" s="15">
        <f>(63.57/Table1[[#This Row],[EDI (ng/kg bw/day)a]])</f>
        <v>761.44763860369608</v>
      </c>
      <c r="K164" s="39"/>
      <c r="L164" s="36"/>
    </row>
    <row r="165" spans="1:12" ht="20.100000000000001" customHeight="1" x14ac:dyDescent="0.25">
      <c r="A165" s="4">
        <v>164</v>
      </c>
      <c r="B165" s="6" t="s">
        <v>105</v>
      </c>
      <c r="C165" s="2" t="s">
        <v>47</v>
      </c>
      <c r="D165" s="2" t="str">
        <f t="shared" si="7"/>
        <v>East Asia</v>
      </c>
      <c r="E165" s="3" t="s">
        <v>48</v>
      </c>
      <c r="F165" s="2" t="s">
        <v>0</v>
      </c>
      <c r="G165" s="3">
        <v>17.14</v>
      </c>
      <c r="H165" s="11">
        <f>0.00487*Table1[[#This Row],[AFB1 level (µg/kg)]]</f>
        <v>8.3471800000000013E-2</v>
      </c>
      <c r="I165" s="13">
        <f>(Table1[[#This Row],[daily dose x AFB1 level]]/70)*1000</f>
        <v>1.1924542857142859</v>
      </c>
      <c r="J165" s="15">
        <f>(63.57/Table1[[#This Row],[EDI (ng/kg bw/day)a]])</f>
        <v>53.310219738881862</v>
      </c>
      <c r="K165" s="39"/>
      <c r="L165" s="36"/>
    </row>
    <row r="166" spans="1:12" ht="20.100000000000001" customHeight="1" x14ac:dyDescent="0.25">
      <c r="A166" s="4">
        <v>165</v>
      </c>
      <c r="B166" s="6" t="s">
        <v>106</v>
      </c>
      <c r="C166" s="2" t="s">
        <v>47</v>
      </c>
      <c r="D166" s="2" t="str">
        <f t="shared" si="7"/>
        <v>East Asia</v>
      </c>
      <c r="E166" s="3" t="s">
        <v>48</v>
      </c>
      <c r="F166" s="2" t="s">
        <v>0</v>
      </c>
      <c r="G166" s="3">
        <v>0.57999999999999996</v>
      </c>
      <c r="H166" s="11">
        <f>0.00487*Table1[[#This Row],[AFB1 level (µg/kg)]]</f>
        <v>2.8246E-3</v>
      </c>
      <c r="I166" s="13">
        <f>(Table1[[#This Row],[daily dose x AFB1 level]]/70)*1000</f>
        <v>4.0351428571428573E-2</v>
      </c>
      <c r="J166" s="15">
        <f>(63.57/Table1[[#This Row],[EDI (ng/kg bw/day)a]])</f>
        <v>1575.4089074559229</v>
      </c>
      <c r="K166" s="39"/>
      <c r="L166" s="36"/>
    </row>
    <row r="167" spans="1:12" ht="20.100000000000001" customHeight="1" x14ac:dyDescent="0.25">
      <c r="A167" s="4">
        <v>166</v>
      </c>
      <c r="B167" s="6" t="s">
        <v>107</v>
      </c>
      <c r="C167" s="2" t="s">
        <v>47</v>
      </c>
      <c r="D167" s="2" t="str">
        <f t="shared" si="7"/>
        <v>East Asia</v>
      </c>
      <c r="E167" s="3" t="s">
        <v>48</v>
      </c>
      <c r="F167" s="2" t="s">
        <v>0</v>
      </c>
      <c r="G167" s="3">
        <v>8</v>
      </c>
      <c r="H167" s="11">
        <f>0.00487*Table1[[#This Row],[AFB1 level (µg/kg)]]</f>
        <v>3.8960000000000002E-2</v>
      </c>
      <c r="I167" s="13">
        <f>(Table1[[#This Row],[daily dose x AFB1 level]]/70)*1000</f>
        <v>0.55657142857142861</v>
      </c>
      <c r="J167" s="15">
        <f>(63.57/Table1[[#This Row],[EDI (ng/kg bw/day)a]])</f>
        <v>114.21714579055441</v>
      </c>
      <c r="K167" s="39"/>
      <c r="L167" s="36"/>
    </row>
    <row r="168" spans="1:12" ht="20.100000000000001" customHeight="1" x14ac:dyDescent="0.25">
      <c r="A168" s="4">
        <v>167</v>
      </c>
      <c r="B168" s="7" t="s">
        <v>108</v>
      </c>
      <c r="C168" s="3" t="s">
        <v>47</v>
      </c>
      <c r="D168" s="3" t="str">
        <f t="shared" si="7"/>
        <v>East Asia</v>
      </c>
      <c r="E168" s="3" t="s">
        <v>48</v>
      </c>
      <c r="F168" s="3" t="s">
        <v>0</v>
      </c>
      <c r="G168" s="3">
        <v>1.1200000000000001</v>
      </c>
      <c r="H168" s="11">
        <f>0.00487*Table1[[#This Row],[AFB1 level (µg/kg)]]</f>
        <v>5.4544000000000007E-3</v>
      </c>
      <c r="I168" s="13">
        <f>(Table1[[#This Row],[daily dose x AFB1 level]]/70)*1000</f>
        <v>7.7920000000000017E-2</v>
      </c>
      <c r="J168" s="15">
        <f>(63.57/Table1[[#This Row],[EDI (ng/kg bw/day)a]])</f>
        <v>815.8367556468171</v>
      </c>
      <c r="K168" s="39"/>
      <c r="L168" s="36"/>
    </row>
    <row r="169" spans="1:12" ht="20.100000000000001" customHeight="1" x14ac:dyDescent="0.25">
      <c r="A169" s="4">
        <v>168</v>
      </c>
      <c r="B169" s="7"/>
      <c r="C169" s="3" t="str">
        <f>C168</f>
        <v>China</v>
      </c>
      <c r="D169" s="3" t="str">
        <f t="shared" si="7"/>
        <v>East Asia</v>
      </c>
      <c r="E169" s="3"/>
      <c r="F169" s="3"/>
      <c r="G169" s="3">
        <v>2.85</v>
      </c>
      <c r="H169" s="11">
        <f>0.00487*Table1[[#This Row],[AFB1 level (µg/kg)]]</f>
        <v>1.3879500000000001E-2</v>
      </c>
      <c r="I169" s="13">
        <f>(Table1[[#This Row],[daily dose x AFB1 level]]/70)*1000</f>
        <v>0.19827857142857144</v>
      </c>
      <c r="J169" s="15">
        <f>(63.57/Table1[[#This Row],[EDI (ng/kg bw/day)a]])</f>
        <v>320.60953204366149</v>
      </c>
      <c r="K169" s="39"/>
      <c r="L169" s="36"/>
    </row>
    <row r="170" spans="1:12" ht="20.100000000000001" customHeight="1" x14ac:dyDescent="0.25">
      <c r="A170" s="4">
        <v>169</v>
      </c>
      <c r="B170" s="7" t="s">
        <v>109</v>
      </c>
      <c r="C170" s="3" t="s">
        <v>47</v>
      </c>
      <c r="D170" s="3" t="str">
        <f t="shared" si="7"/>
        <v>East Asia</v>
      </c>
      <c r="E170" s="3" t="s">
        <v>48</v>
      </c>
      <c r="F170" s="3" t="s">
        <v>0</v>
      </c>
      <c r="G170" s="3">
        <v>0.751</v>
      </c>
      <c r="H170" s="11">
        <f>0.00487*Table1[[#This Row],[AFB1 level (µg/kg)]]</f>
        <v>3.6573700000000001E-3</v>
      </c>
      <c r="I170" s="13">
        <f>(Table1[[#This Row],[daily dose x AFB1 level]]/70)*1000</f>
        <v>5.2248142857142854E-2</v>
      </c>
      <c r="J170" s="15">
        <f>(63.57/Table1[[#This Row],[EDI (ng/kg bw/day)a]])</f>
        <v>1216.6939631483826</v>
      </c>
      <c r="K170" s="39"/>
      <c r="L170" s="36"/>
    </row>
    <row r="171" spans="1:12" ht="20.100000000000001" customHeight="1" x14ac:dyDescent="0.25">
      <c r="A171" s="4">
        <v>170</v>
      </c>
      <c r="B171" s="7"/>
      <c r="C171" s="3" t="str">
        <f>C170</f>
        <v>China</v>
      </c>
      <c r="D171" s="3" t="str">
        <f t="shared" si="7"/>
        <v>East Asia</v>
      </c>
      <c r="E171" s="3"/>
      <c r="F171" s="3"/>
      <c r="G171" s="3">
        <v>9.9</v>
      </c>
      <c r="H171" s="11">
        <f>0.00487*Table1[[#This Row],[AFB1 level (µg/kg)]]</f>
        <v>4.8213000000000006E-2</v>
      </c>
      <c r="I171" s="13">
        <f>(Table1[[#This Row],[daily dose x AFB1 level]]/70)*1000</f>
        <v>0.68875714285714296</v>
      </c>
      <c r="J171" s="15">
        <f>(63.57/Table1[[#This Row],[EDI (ng/kg bw/day)a]])</f>
        <v>92.296683467114661</v>
      </c>
      <c r="K171" s="39"/>
      <c r="L171" s="36"/>
    </row>
    <row r="172" spans="1:12" ht="20.100000000000001" customHeight="1" x14ac:dyDescent="0.25">
      <c r="A172" s="4">
        <v>171</v>
      </c>
      <c r="B172" s="7" t="s">
        <v>110</v>
      </c>
      <c r="C172" s="3" t="s">
        <v>47</v>
      </c>
      <c r="D172" s="3" t="str">
        <f t="shared" si="7"/>
        <v>East Asia</v>
      </c>
      <c r="E172" s="3" t="s">
        <v>48</v>
      </c>
      <c r="F172" s="3" t="s">
        <v>0</v>
      </c>
      <c r="G172" s="3">
        <v>1.6</v>
      </c>
      <c r="H172" s="11">
        <f>0.00487*Table1[[#This Row],[AFB1 level (µg/kg)]]</f>
        <v>7.7920000000000003E-3</v>
      </c>
      <c r="I172" s="13">
        <f>(Table1[[#This Row],[daily dose x AFB1 level]]/70)*1000</f>
        <v>0.11131428571428573</v>
      </c>
      <c r="J172" s="15">
        <f>(63.57/Table1[[#This Row],[EDI (ng/kg bw/day)a]])</f>
        <v>571.085728952772</v>
      </c>
      <c r="K172" s="39"/>
      <c r="L172" s="36"/>
    </row>
    <row r="173" spans="1:12" ht="20.100000000000001" customHeight="1" x14ac:dyDescent="0.25">
      <c r="A173" s="4">
        <v>172</v>
      </c>
      <c r="B173" s="7"/>
      <c r="C173" s="3" t="str">
        <f>C172</f>
        <v>China</v>
      </c>
      <c r="D173" s="3" t="str">
        <f t="shared" si="7"/>
        <v>East Asia</v>
      </c>
      <c r="E173" s="3"/>
      <c r="F173" s="3"/>
      <c r="G173" s="3">
        <v>10.06</v>
      </c>
      <c r="H173" s="11">
        <f>0.00487*Table1[[#This Row],[AFB1 level (µg/kg)]]</f>
        <v>4.8992200000000007E-2</v>
      </c>
      <c r="I173" s="13">
        <f>(Table1[[#This Row],[daily dose x AFB1 level]]/70)*1000</f>
        <v>0.69988857142857153</v>
      </c>
      <c r="J173" s="15">
        <f>(63.57/Table1[[#This Row],[EDI (ng/kg bw/day)a]])</f>
        <v>90.828744167438884</v>
      </c>
      <c r="K173" s="39"/>
      <c r="L173" s="36"/>
    </row>
    <row r="174" spans="1:12" ht="20.100000000000001" customHeight="1" x14ac:dyDescent="0.25">
      <c r="A174" s="4">
        <v>173</v>
      </c>
      <c r="B174" s="7" t="s">
        <v>111</v>
      </c>
      <c r="C174" s="3" t="s">
        <v>47</v>
      </c>
      <c r="D174" s="3" t="str">
        <f t="shared" si="7"/>
        <v>East Asia</v>
      </c>
      <c r="E174" s="3" t="s">
        <v>48</v>
      </c>
      <c r="F174" s="3" t="s">
        <v>0</v>
      </c>
      <c r="G174" s="3">
        <v>2.64</v>
      </c>
      <c r="H174" s="11">
        <f>0.00487*Table1[[#This Row],[AFB1 level (µg/kg)]]</f>
        <v>1.2856800000000002E-2</v>
      </c>
      <c r="I174" s="13">
        <f>(Table1[[#This Row],[daily dose x AFB1 level]]/70)*1000</f>
        <v>0.18366857142857146</v>
      </c>
      <c r="J174" s="15">
        <f>(63.57/Table1[[#This Row],[EDI (ng/kg bw/day)a]])</f>
        <v>346.11256300167997</v>
      </c>
      <c r="K174" s="39"/>
      <c r="L174" s="36"/>
    </row>
    <row r="175" spans="1:12" ht="20.100000000000001" customHeight="1" x14ac:dyDescent="0.25">
      <c r="A175" s="4">
        <v>174</v>
      </c>
      <c r="B175" s="7"/>
      <c r="C175" s="3" t="str">
        <f>C174</f>
        <v>China</v>
      </c>
      <c r="D175" s="3" t="str">
        <f t="shared" si="7"/>
        <v>East Asia</v>
      </c>
      <c r="E175" s="3"/>
      <c r="F175" s="3"/>
      <c r="G175" s="3">
        <v>273.93</v>
      </c>
      <c r="H175" s="11">
        <f>0.00487*Table1[[#This Row],[AFB1 level (µg/kg)]]</f>
        <v>1.3340391</v>
      </c>
      <c r="I175" s="13">
        <f>(Table1[[#This Row],[daily dose x AFB1 level]]/70)*1000</f>
        <v>19.057701428571427</v>
      </c>
      <c r="J175" s="15">
        <f>(63.57/Table1[[#This Row],[EDI (ng/kg bw/day)a]])</f>
        <v>3.335659352113443</v>
      </c>
      <c r="K175" s="39"/>
      <c r="L175" s="36"/>
    </row>
    <row r="176" spans="1:12" ht="20.100000000000001" customHeight="1" x14ac:dyDescent="0.25">
      <c r="A176" s="4">
        <v>175</v>
      </c>
      <c r="B176" s="6" t="s">
        <v>112</v>
      </c>
      <c r="C176" s="2" t="s">
        <v>47</v>
      </c>
      <c r="D176" s="2" t="str">
        <f t="shared" si="7"/>
        <v>East Asia</v>
      </c>
      <c r="E176" s="3" t="s">
        <v>48</v>
      </c>
      <c r="F176" s="2" t="s">
        <v>0</v>
      </c>
      <c r="G176" s="3">
        <v>3.11</v>
      </c>
      <c r="H176" s="11">
        <f>0.00487*Table1[[#This Row],[AFB1 level (µg/kg)]]</f>
        <v>1.51457E-2</v>
      </c>
      <c r="I176" s="13">
        <f>(Table1[[#This Row],[daily dose x AFB1 level]]/70)*1000</f>
        <v>0.21636714285714287</v>
      </c>
      <c r="J176" s="15">
        <f>(63.57/Table1[[#This Row],[EDI (ng/kg bw/day)a]])</f>
        <v>293.80616280528466</v>
      </c>
      <c r="K176" s="39"/>
      <c r="L176" s="36"/>
    </row>
    <row r="177" spans="1:12" ht="20.100000000000001" customHeight="1" x14ac:dyDescent="0.25">
      <c r="A177" s="4">
        <v>176</v>
      </c>
      <c r="B177" s="3" t="s">
        <v>39</v>
      </c>
      <c r="C177" s="3" t="s">
        <v>36</v>
      </c>
      <c r="D177" s="3" t="str">
        <f t="shared" si="7"/>
        <v>East Asia</v>
      </c>
      <c r="E177" s="3" t="s">
        <v>113</v>
      </c>
      <c r="F177" s="3" t="s">
        <v>26</v>
      </c>
      <c r="G177" s="3">
        <v>0.25</v>
      </c>
      <c r="H177" s="11">
        <f>0.00487*Table1[[#This Row],[AFB1 level (µg/kg)]]</f>
        <v>1.2175E-3</v>
      </c>
      <c r="I177" s="13">
        <f>(Table1[[#This Row],[daily dose x AFB1 level]]/70)*1000</f>
        <v>1.7392857142857144E-2</v>
      </c>
      <c r="J177" s="15">
        <f>(63.57/Table1[[#This Row],[EDI (ng/kg bw/day)a]])</f>
        <v>3654.9486652977412</v>
      </c>
      <c r="K177" s="39"/>
      <c r="L177" s="36"/>
    </row>
    <row r="178" spans="1:12" ht="20.100000000000001" customHeight="1" x14ac:dyDescent="0.25">
      <c r="A178" s="4">
        <v>177</v>
      </c>
      <c r="B178" s="3"/>
      <c r="C178" s="3" t="str">
        <f>C177</f>
        <v>Taiwan</v>
      </c>
      <c r="D178" s="3" t="str">
        <f t="shared" si="7"/>
        <v>East Asia</v>
      </c>
      <c r="E178" s="3"/>
      <c r="F178" s="3"/>
      <c r="G178" s="3">
        <v>592</v>
      </c>
      <c r="H178" s="11">
        <f>0.00487*Table1[[#This Row],[AFB1 level (µg/kg)]]</f>
        <v>2.8830400000000003</v>
      </c>
      <c r="I178" s="13">
        <f>(Table1[[#This Row],[daily dose x AFB1 level]]/70)*1000</f>
        <v>41.186285714285717</v>
      </c>
      <c r="J178" s="15">
        <f>(63.57/Table1[[#This Row],[EDI (ng/kg bw/day)a]])</f>
        <v>1.5434749431156001</v>
      </c>
      <c r="K178" s="39" t="s">
        <v>38</v>
      </c>
      <c r="L178" s="36">
        <v>60</v>
      </c>
    </row>
    <row r="179" spans="1:12" ht="20.100000000000001" customHeight="1" x14ac:dyDescent="0.25">
      <c r="A179" s="4">
        <v>178</v>
      </c>
      <c r="B179" s="3" t="s">
        <v>35</v>
      </c>
      <c r="C179" s="3" t="s">
        <v>36</v>
      </c>
      <c r="D179" s="3" t="str">
        <f t="shared" si="7"/>
        <v>East Asia</v>
      </c>
      <c r="E179" s="3" t="s">
        <v>113</v>
      </c>
      <c r="F179" s="3" t="s">
        <v>26</v>
      </c>
      <c r="G179" s="3">
        <v>0.4</v>
      </c>
      <c r="H179" s="11">
        <f>0.00487*Table1[[#This Row],[AFB1 level (µg/kg)]]</f>
        <v>1.9480000000000001E-3</v>
      </c>
      <c r="I179" s="13">
        <f>(Table1[[#This Row],[daily dose x AFB1 level]]/70)*1000</f>
        <v>2.7828571428571432E-2</v>
      </c>
      <c r="J179" s="15">
        <f>(63.57/Table1[[#This Row],[EDI (ng/kg bw/day)a]])</f>
        <v>2284.342915811088</v>
      </c>
      <c r="K179" s="39"/>
      <c r="L179" s="36"/>
    </row>
    <row r="180" spans="1:12" ht="20.100000000000001" customHeight="1" x14ac:dyDescent="0.25">
      <c r="A180" s="4">
        <v>179</v>
      </c>
      <c r="B180" s="3"/>
      <c r="C180" s="3" t="str">
        <f>C179</f>
        <v>Taiwan</v>
      </c>
      <c r="D180" s="3" t="str">
        <f t="shared" si="7"/>
        <v>East Asia</v>
      </c>
      <c r="E180" s="3"/>
      <c r="F180" s="3"/>
      <c r="G180" s="3">
        <v>12</v>
      </c>
      <c r="H180" s="11">
        <f>0.00487*Table1[[#This Row],[AFB1 level (µg/kg)]]</f>
        <v>5.8440000000000006E-2</v>
      </c>
      <c r="I180" s="13">
        <f>(Table1[[#This Row],[daily dose x AFB1 level]]/70)*1000</f>
        <v>0.83485714285714296</v>
      </c>
      <c r="J180" s="15">
        <f>(63.57/Table1[[#This Row],[EDI (ng/kg bw/day)a]])</f>
        <v>76.144763860369594</v>
      </c>
      <c r="K180" s="39"/>
      <c r="L180" s="36"/>
    </row>
    <row r="181" spans="1:12" ht="20.100000000000001" customHeight="1" x14ac:dyDescent="0.25">
      <c r="A181" s="4">
        <v>180</v>
      </c>
      <c r="B181" s="3" t="s">
        <v>30</v>
      </c>
      <c r="C181" s="3" t="s">
        <v>36</v>
      </c>
      <c r="D181" s="3" t="str">
        <f t="shared" si="7"/>
        <v>East Asia</v>
      </c>
      <c r="E181" s="3" t="s">
        <v>113</v>
      </c>
      <c r="F181" s="3" t="s">
        <v>26</v>
      </c>
      <c r="G181" s="3">
        <v>0.31</v>
      </c>
      <c r="H181" s="11">
        <f>0.00487*Table1[[#This Row],[AFB1 level (µg/kg)]]</f>
        <v>1.5097000000000001E-3</v>
      </c>
      <c r="I181" s="13">
        <f>(Table1[[#This Row],[daily dose x AFB1 level]]/70)*1000</f>
        <v>2.1567142857142858E-2</v>
      </c>
      <c r="J181" s="15">
        <f>(63.57/Table1[[#This Row],[EDI (ng/kg bw/day)a]])</f>
        <v>2947.5392462078557</v>
      </c>
      <c r="K181" s="39"/>
      <c r="L181" s="36"/>
    </row>
    <row r="182" spans="1:12" ht="20.100000000000001" customHeight="1" x14ac:dyDescent="0.25">
      <c r="A182" s="4">
        <v>181</v>
      </c>
      <c r="B182" s="3"/>
      <c r="C182" s="3" t="str">
        <f>C181</f>
        <v>Taiwan</v>
      </c>
      <c r="D182" s="3" t="str">
        <f t="shared" si="7"/>
        <v>East Asia</v>
      </c>
      <c r="E182" s="3"/>
      <c r="F182" s="3"/>
      <c r="G182" s="3">
        <v>163.30000000000001</v>
      </c>
      <c r="H182" s="11">
        <f>0.00487*Table1[[#This Row],[AFB1 level (µg/kg)]]</f>
        <v>0.79527100000000006</v>
      </c>
      <c r="I182" s="13">
        <f>(Table1[[#This Row],[daily dose x AFB1 level]]/70)*1000</f>
        <v>11.361014285714287</v>
      </c>
      <c r="J182" s="15">
        <f>(63.57/Table1[[#This Row],[EDI (ng/kg bw/day)a]])</f>
        <v>5.595451110376211</v>
      </c>
      <c r="K182" s="39"/>
      <c r="L182" s="36"/>
    </row>
    <row r="183" spans="1:12" ht="20.100000000000001" customHeight="1" x14ac:dyDescent="0.25">
      <c r="A183" s="4">
        <v>182</v>
      </c>
      <c r="B183" s="3" t="s">
        <v>114</v>
      </c>
      <c r="C183" s="3" t="s">
        <v>36</v>
      </c>
      <c r="D183" s="3" t="str">
        <f t="shared" si="7"/>
        <v>East Asia</v>
      </c>
      <c r="E183" s="3" t="s">
        <v>113</v>
      </c>
      <c r="F183" s="3" t="s">
        <v>26</v>
      </c>
      <c r="G183" s="3">
        <v>1.54</v>
      </c>
      <c r="H183" s="11">
        <f>0.00487*Table1[[#This Row],[AFB1 level (µg/kg)]]</f>
        <v>7.4998E-3</v>
      </c>
      <c r="I183" s="13">
        <f>(Table1[[#This Row],[daily dose x AFB1 level]]/70)*1000</f>
        <v>0.10714</v>
      </c>
      <c r="J183" s="15">
        <f>(63.57/Table1[[#This Row],[EDI (ng/kg bw/day)a]])</f>
        <v>593.33582228859439</v>
      </c>
      <c r="K183" s="39"/>
      <c r="L183" s="36"/>
    </row>
    <row r="184" spans="1:12" ht="20.100000000000001" customHeight="1" x14ac:dyDescent="0.25">
      <c r="A184" s="4">
        <v>183</v>
      </c>
      <c r="B184" s="3"/>
      <c r="C184" s="3" t="str">
        <f>C183</f>
        <v>Taiwan</v>
      </c>
      <c r="D184" s="3" t="str">
        <f t="shared" si="7"/>
        <v>East Asia</v>
      </c>
      <c r="E184" s="3"/>
      <c r="F184" s="3"/>
      <c r="G184" s="3">
        <v>38.5</v>
      </c>
      <c r="H184" s="11">
        <f>0.00487*Table1[[#This Row],[AFB1 level (µg/kg)]]</f>
        <v>0.18749499999999999</v>
      </c>
      <c r="I184" s="13">
        <f>(Table1[[#This Row],[daily dose x AFB1 level]]/70)*1000</f>
        <v>2.6785000000000001</v>
      </c>
      <c r="J184" s="15">
        <f>(63.57/Table1[[#This Row],[EDI (ng/kg bw/day)a]])</f>
        <v>23.733432891543774</v>
      </c>
      <c r="K184" s="39"/>
      <c r="L184" s="36"/>
    </row>
    <row r="185" spans="1:12" ht="20.100000000000001" customHeight="1" x14ac:dyDescent="0.25">
      <c r="A185" s="4">
        <v>184</v>
      </c>
      <c r="B185" s="3" t="s">
        <v>115</v>
      </c>
      <c r="C185" s="3" t="s">
        <v>36</v>
      </c>
      <c r="D185" s="3" t="str">
        <f t="shared" si="7"/>
        <v>East Asia</v>
      </c>
      <c r="E185" s="3" t="s">
        <v>113</v>
      </c>
      <c r="F185" s="3" t="s">
        <v>26</v>
      </c>
      <c r="G185" s="3">
        <v>2.67</v>
      </c>
      <c r="H185" s="11">
        <f>0.00487*Table1[[#This Row],[AFB1 level (µg/kg)]]</f>
        <v>1.30029E-2</v>
      </c>
      <c r="I185" s="13">
        <f>(Table1[[#This Row],[daily dose x AFB1 level]]/70)*1000</f>
        <v>0.18575571428571427</v>
      </c>
      <c r="J185" s="15">
        <f>(63.57/Table1[[#This Row],[EDI (ng/kg bw/day)a]])</f>
        <v>342.22365779941401</v>
      </c>
      <c r="K185" s="39"/>
      <c r="L185" s="36"/>
    </row>
    <row r="186" spans="1:12" ht="20.100000000000001" customHeight="1" x14ac:dyDescent="0.25">
      <c r="A186" s="4">
        <v>185</v>
      </c>
      <c r="B186" s="3"/>
      <c r="C186" s="3" t="str">
        <f>C185</f>
        <v>Taiwan</v>
      </c>
      <c r="D186" s="3" t="str">
        <f t="shared" si="7"/>
        <v>East Asia</v>
      </c>
      <c r="E186" s="3"/>
      <c r="F186" s="3"/>
      <c r="G186" s="3">
        <v>12.9</v>
      </c>
      <c r="H186" s="11">
        <f>0.00487*Table1[[#This Row],[AFB1 level (µg/kg)]]</f>
        <v>6.2823000000000004E-2</v>
      </c>
      <c r="I186" s="13">
        <f>(Table1[[#This Row],[daily dose x AFB1 level]]/70)*1000</f>
        <v>0.89747142857142859</v>
      </c>
      <c r="J186" s="15">
        <f>(63.57/Table1[[#This Row],[EDI (ng/kg bw/day)a]])</f>
        <v>70.832338474762423</v>
      </c>
      <c r="K186" s="39"/>
      <c r="L186" s="36"/>
    </row>
    <row r="187" spans="1:12" ht="20.100000000000001" customHeight="1" x14ac:dyDescent="0.25">
      <c r="A187" s="4">
        <v>186</v>
      </c>
      <c r="B187" s="2" t="s">
        <v>116</v>
      </c>
      <c r="C187" s="2" t="s">
        <v>36</v>
      </c>
      <c r="D187" s="2" t="str">
        <f t="shared" si="7"/>
        <v>East Asia</v>
      </c>
      <c r="E187" s="3" t="s">
        <v>113</v>
      </c>
      <c r="F187" s="2" t="s">
        <v>26</v>
      </c>
      <c r="G187" s="3">
        <v>1.03</v>
      </c>
      <c r="H187" s="11">
        <f>0.00487*Table1[[#This Row],[AFB1 level (µg/kg)]]</f>
        <v>5.0160999999999999E-3</v>
      </c>
      <c r="I187" s="13">
        <f>(Table1[[#This Row],[daily dose x AFB1 level]]/70)*1000</f>
        <v>7.1658571428571419E-2</v>
      </c>
      <c r="J187" s="15">
        <f>(63.57/Table1[[#This Row],[EDI (ng/kg bw/day)a]])</f>
        <v>887.12346245090816</v>
      </c>
      <c r="K187" s="39"/>
      <c r="L187" s="36"/>
    </row>
    <row r="188" spans="1:12" ht="20.100000000000001" customHeight="1" x14ac:dyDescent="0.25">
      <c r="A188" s="4">
        <v>187</v>
      </c>
      <c r="B188" s="2" t="s">
        <v>117</v>
      </c>
      <c r="C188" s="2" t="s">
        <v>36</v>
      </c>
      <c r="D188" s="2" t="str">
        <f t="shared" si="7"/>
        <v>East Asia</v>
      </c>
      <c r="E188" s="3" t="s">
        <v>113</v>
      </c>
      <c r="F188" s="2" t="s">
        <v>26</v>
      </c>
      <c r="G188" s="3">
        <v>0.2</v>
      </c>
      <c r="H188" s="11">
        <f>0.00487*Table1[[#This Row],[AFB1 level (µg/kg)]]</f>
        <v>9.7400000000000004E-4</v>
      </c>
      <c r="I188" s="13">
        <f>(Table1[[#This Row],[daily dose x AFB1 level]]/70)*1000</f>
        <v>1.3914285714285716E-2</v>
      </c>
      <c r="J188" s="15">
        <f>(63.57/Table1[[#This Row],[EDI (ng/kg bw/day)a]])</f>
        <v>4568.685831622176</v>
      </c>
      <c r="K188" s="39"/>
      <c r="L188" s="36"/>
    </row>
    <row r="189" spans="1:12" ht="20.100000000000001" customHeight="1" x14ac:dyDescent="0.25">
      <c r="A189" s="4">
        <v>188</v>
      </c>
      <c r="B189" s="3" t="s">
        <v>118</v>
      </c>
      <c r="C189" s="3" t="s">
        <v>36</v>
      </c>
      <c r="D189" s="3" t="str">
        <f t="shared" si="7"/>
        <v>East Asia</v>
      </c>
      <c r="E189" s="3" t="s">
        <v>113</v>
      </c>
      <c r="F189" s="3" t="s">
        <v>26</v>
      </c>
      <c r="G189" s="3">
        <v>0.25</v>
      </c>
      <c r="H189" s="11">
        <f>0.00487*Table1[[#This Row],[AFB1 level (µg/kg)]]</f>
        <v>1.2175E-3</v>
      </c>
      <c r="I189" s="13">
        <f>(Table1[[#This Row],[daily dose x AFB1 level]]/70)*1000</f>
        <v>1.7392857142857144E-2</v>
      </c>
      <c r="J189" s="15">
        <f>(63.57/Table1[[#This Row],[EDI (ng/kg bw/day)a]])</f>
        <v>3654.9486652977412</v>
      </c>
      <c r="K189" s="39"/>
      <c r="L189" s="36"/>
    </row>
    <row r="190" spans="1:12" ht="20.100000000000001" customHeight="1" x14ac:dyDescent="0.25">
      <c r="A190" s="4">
        <v>189</v>
      </c>
      <c r="B190" s="3"/>
      <c r="C190" s="3" t="str">
        <f>C189</f>
        <v>Taiwan</v>
      </c>
      <c r="D190" s="3" t="str">
        <f t="shared" si="7"/>
        <v>East Asia</v>
      </c>
      <c r="E190" s="3"/>
      <c r="F190" s="3"/>
      <c r="G190" s="3">
        <v>0.73</v>
      </c>
      <c r="H190" s="11">
        <f>0.00487*Table1[[#This Row],[AFB1 level (µg/kg)]]</f>
        <v>3.5551000000000003E-3</v>
      </c>
      <c r="I190" s="13">
        <f>(Table1[[#This Row],[daily dose x AFB1 level]]/70)*1000</f>
        <v>5.0787142857142864E-2</v>
      </c>
      <c r="J190" s="15">
        <f>(63.57/Table1[[#This Row],[EDI (ng/kg bw/day)a]])</f>
        <v>1251.6947483896372</v>
      </c>
      <c r="K190" s="39"/>
      <c r="L190" s="36"/>
    </row>
    <row r="191" spans="1:12" ht="20.100000000000001" customHeight="1" x14ac:dyDescent="0.25">
      <c r="A191" s="4">
        <v>190</v>
      </c>
      <c r="B191" s="3" t="s">
        <v>119</v>
      </c>
      <c r="C191" s="3" t="s">
        <v>36</v>
      </c>
      <c r="D191" s="3" t="str">
        <f t="shared" si="7"/>
        <v>East Asia</v>
      </c>
      <c r="E191" s="3" t="s">
        <v>113</v>
      </c>
      <c r="F191" s="3" t="s">
        <v>26</v>
      </c>
      <c r="G191" s="3">
        <v>2.2599999999999998</v>
      </c>
      <c r="H191" s="11">
        <f>0.00487*Table1[[#This Row],[AFB1 level (µg/kg)]]</f>
        <v>1.1006199999999999E-2</v>
      </c>
      <c r="I191" s="13">
        <f>(Table1[[#This Row],[daily dose x AFB1 level]]/70)*1000</f>
        <v>0.15723142857142855</v>
      </c>
      <c r="J191" s="15">
        <f>(63.57/Table1[[#This Row],[EDI (ng/kg bw/day)a]])</f>
        <v>404.30848067452894</v>
      </c>
      <c r="K191" s="39"/>
      <c r="L191" s="36"/>
    </row>
    <row r="192" spans="1:12" ht="20.100000000000001" customHeight="1" x14ac:dyDescent="0.25">
      <c r="A192" s="4">
        <v>191</v>
      </c>
      <c r="B192" s="3"/>
      <c r="C192" s="3" t="str">
        <f>C191</f>
        <v>Taiwan</v>
      </c>
      <c r="D192" s="3" t="str">
        <f t="shared" si="7"/>
        <v>East Asia</v>
      </c>
      <c r="E192" s="3"/>
      <c r="F192" s="3"/>
      <c r="G192" s="3">
        <v>118.1</v>
      </c>
      <c r="H192" s="11">
        <f>0.00487*Table1[[#This Row],[AFB1 level (µg/kg)]]</f>
        <v>0.57514699999999996</v>
      </c>
      <c r="I192" s="13">
        <f>(Table1[[#This Row],[daily dose x AFB1 level]]/70)*1000</f>
        <v>8.216385714285714</v>
      </c>
      <c r="J192" s="15">
        <f>(63.57/Table1[[#This Row],[EDI (ng/kg bw/day)a]])</f>
        <v>7.7369785463542371</v>
      </c>
      <c r="K192" s="39"/>
      <c r="L192" s="36"/>
    </row>
    <row r="193" spans="1:12" ht="20.100000000000001" customHeight="1" x14ac:dyDescent="0.25">
      <c r="A193" s="4">
        <v>192</v>
      </c>
      <c r="B193" s="3" t="s">
        <v>120</v>
      </c>
      <c r="C193" s="3" t="s">
        <v>36</v>
      </c>
      <c r="D193" s="3" t="str">
        <f t="shared" si="7"/>
        <v>East Asia</v>
      </c>
      <c r="E193" s="3" t="s">
        <v>113</v>
      </c>
      <c r="F193" s="3" t="s">
        <v>26</v>
      </c>
      <c r="G193" s="3">
        <v>0.3</v>
      </c>
      <c r="H193" s="11">
        <f>0.00487*Table1[[#This Row],[AFB1 level (µg/kg)]]</f>
        <v>1.4610000000000001E-3</v>
      </c>
      <c r="I193" s="13">
        <f>(Table1[[#This Row],[daily dose x AFB1 level]]/70)*1000</f>
        <v>2.0871428571428572E-2</v>
      </c>
      <c r="J193" s="15">
        <f>(63.57/Table1[[#This Row],[EDI (ng/kg bw/day)a]])</f>
        <v>3045.7905544147843</v>
      </c>
      <c r="K193" s="39"/>
      <c r="L193" s="36"/>
    </row>
    <row r="194" spans="1:12" ht="20.100000000000001" customHeight="1" x14ac:dyDescent="0.25">
      <c r="A194" s="4">
        <v>193</v>
      </c>
      <c r="B194" s="3"/>
      <c r="C194" s="3" t="str">
        <f>C193</f>
        <v>Taiwan</v>
      </c>
      <c r="D194" s="3" t="str">
        <f t="shared" si="7"/>
        <v>East Asia</v>
      </c>
      <c r="E194" s="3"/>
      <c r="F194" s="3"/>
      <c r="G194" s="3">
        <v>0.53</v>
      </c>
      <c r="H194" s="11">
        <f>0.00487*Table1[[#This Row],[AFB1 level (µg/kg)]]</f>
        <v>2.5811000000000002E-3</v>
      </c>
      <c r="I194" s="13">
        <f>(Table1[[#This Row],[daily dose x AFB1 level]]/70)*1000</f>
        <v>3.6872857142857145E-2</v>
      </c>
      <c r="J194" s="15">
        <f>(63.57/Table1[[#This Row],[EDI (ng/kg bw/day)a]])</f>
        <v>1724.0323892913873</v>
      </c>
      <c r="K194" s="39"/>
      <c r="L194" s="36"/>
    </row>
    <row r="195" spans="1:12" ht="20.100000000000001" customHeight="1" x14ac:dyDescent="0.25">
      <c r="A195" s="4">
        <v>194</v>
      </c>
      <c r="B195" s="3" t="s">
        <v>45</v>
      </c>
      <c r="C195" s="3" t="s">
        <v>36</v>
      </c>
      <c r="D195" s="3" t="str">
        <f t="shared" si="7"/>
        <v>East Asia</v>
      </c>
      <c r="E195" s="3" t="s">
        <v>113</v>
      </c>
      <c r="F195" s="3" t="s">
        <v>26</v>
      </c>
      <c r="G195" s="3">
        <v>0.38</v>
      </c>
      <c r="H195" s="11">
        <f>0.00487*Table1[[#This Row],[AFB1 level (µg/kg)]]</f>
        <v>1.8506E-3</v>
      </c>
      <c r="I195" s="13">
        <f>(Table1[[#This Row],[daily dose x AFB1 level]]/70)*1000</f>
        <v>2.6437142857142857E-2</v>
      </c>
      <c r="J195" s="15">
        <f>(63.57/Table1[[#This Row],[EDI (ng/kg bw/day)a]])</f>
        <v>2404.5714903274616</v>
      </c>
      <c r="K195" s="39"/>
      <c r="L195" s="36"/>
    </row>
    <row r="196" spans="1:12" ht="20.100000000000001" customHeight="1" x14ac:dyDescent="0.25">
      <c r="A196" s="4">
        <v>195</v>
      </c>
      <c r="B196" s="3"/>
      <c r="C196" s="3" t="str">
        <f>C195</f>
        <v>Taiwan</v>
      </c>
      <c r="D196" s="3" t="str">
        <f t="shared" si="7"/>
        <v>East Asia</v>
      </c>
      <c r="E196" s="3"/>
      <c r="F196" s="3"/>
      <c r="G196" s="3">
        <v>2.0299999999999998</v>
      </c>
      <c r="H196" s="11">
        <f>0.00487*Table1[[#This Row],[AFB1 level (µg/kg)]]</f>
        <v>9.8861000000000001E-3</v>
      </c>
      <c r="I196" s="13">
        <f>(Table1[[#This Row],[daily dose x AFB1 level]]/70)*1000</f>
        <v>0.14122999999999999</v>
      </c>
      <c r="J196" s="15">
        <f>(63.57/Table1[[#This Row],[EDI (ng/kg bw/day)a]])</f>
        <v>450.11683070169232</v>
      </c>
      <c r="K196" s="39"/>
      <c r="L196" s="36"/>
    </row>
    <row r="197" spans="1:12" ht="20.100000000000001" customHeight="1" x14ac:dyDescent="0.25">
      <c r="A197" s="4">
        <v>196</v>
      </c>
      <c r="B197" s="2" t="s">
        <v>121</v>
      </c>
      <c r="C197" s="2" t="s">
        <v>147</v>
      </c>
      <c r="D197" s="2" t="s">
        <v>150</v>
      </c>
      <c r="E197" s="3" t="s">
        <v>122</v>
      </c>
      <c r="F197" s="2" t="s">
        <v>7</v>
      </c>
      <c r="G197" s="3">
        <v>1.98</v>
      </c>
      <c r="H197" s="11">
        <f>0.00487*Table1[[#This Row],[AFB1 level (µg/kg)]]</f>
        <v>9.6426000000000012E-3</v>
      </c>
      <c r="I197" s="13">
        <f>(Table1[[#This Row],[daily dose x AFB1 level]]/70)*1000</f>
        <v>0.13775142857142858</v>
      </c>
      <c r="J197" s="15">
        <f>(63.57/Table1[[#This Row],[EDI (ng/kg bw/day)a]])</f>
        <v>461.48341733557339</v>
      </c>
      <c r="K197" s="39" t="s">
        <v>123</v>
      </c>
      <c r="L197" s="36">
        <v>61</v>
      </c>
    </row>
    <row r="198" spans="1:12" ht="20.100000000000001" customHeight="1" x14ac:dyDescent="0.25">
      <c r="A198" s="4">
        <v>197</v>
      </c>
      <c r="B198" s="2" t="s">
        <v>124</v>
      </c>
      <c r="C198" s="2" t="s">
        <v>147</v>
      </c>
      <c r="D198" s="2" t="str">
        <f t="shared" ref="D198:D210" si="8">D197</f>
        <v>North Africa</v>
      </c>
      <c r="E198" s="3" t="s">
        <v>122</v>
      </c>
      <c r="F198" s="2" t="s">
        <v>7</v>
      </c>
      <c r="G198" s="3">
        <v>75</v>
      </c>
      <c r="H198" s="11">
        <f>0.00487*Table1[[#This Row],[AFB1 level (µg/kg)]]</f>
        <v>0.36525000000000002</v>
      </c>
      <c r="I198" s="13">
        <f>(Table1[[#This Row],[daily dose x AFB1 level]]/70)*1000</f>
        <v>5.2178571428571434</v>
      </c>
      <c r="J198" s="15">
        <f>(63.57/Table1[[#This Row],[EDI (ng/kg bw/day)a]])</f>
        <v>12.183162217659136</v>
      </c>
      <c r="K198" s="39"/>
      <c r="L198" s="36"/>
    </row>
    <row r="199" spans="1:12" ht="20.100000000000001" customHeight="1" x14ac:dyDescent="0.25">
      <c r="A199" s="4">
        <v>198</v>
      </c>
      <c r="B199" s="2" t="s">
        <v>125</v>
      </c>
      <c r="C199" s="2" t="s">
        <v>147</v>
      </c>
      <c r="D199" s="2" t="str">
        <f t="shared" si="8"/>
        <v>North Africa</v>
      </c>
      <c r="E199" s="3" t="s">
        <v>122</v>
      </c>
      <c r="F199" s="2" t="s">
        <v>7</v>
      </c>
      <c r="G199" s="3">
        <v>15.5</v>
      </c>
      <c r="H199" s="11">
        <f>0.00487*Table1[[#This Row],[AFB1 level (µg/kg)]]</f>
        <v>7.5484999999999997E-2</v>
      </c>
      <c r="I199" s="13">
        <f>(Table1[[#This Row],[daily dose x AFB1 level]]/70)*1000</f>
        <v>1.0783571428571428</v>
      </c>
      <c r="J199" s="15">
        <f>(63.57/Table1[[#This Row],[EDI (ng/kg bw/day)a]])</f>
        <v>58.950784924157119</v>
      </c>
      <c r="K199" s="39"/>
      <c r="L199" s="36"/>
    </row>
    <row r="200" spans="1:12" ht="20.100000000000001" customHeight="1" x14ac:dyDescent="0.25">
      <c r="A200" s="4">
        <v>199</v>
      </c>
      <c r="B200" s="2" t="s">
        <v>126</v>
      </c>
      <c r="C200" s="2" t="s">
        <v>147</v>
      </c>
      <c r="D200" s="2" t="str">
        <f t="shared" si="8"/>
        <v>North Africa</v>
      </c>
      <c r="E200" s="3" t="s">
        <v>122</v>
      </c>
      <c r="F200" s="2" t="s">
        <v>7</v>
      </c>
      <c r="G200" s="3">
        <v>26.9</v>
      </c>
      <c r="H200" s="11">
        <f>0.00487*Table1[[#This Row],[AFB1 level (µg/kg)]]</f>
        <v>0.13100300000000001</v>
      </c>
      <c r="I200" s="13">
        <f>(Table1[[#This Row],[daily dose x AFB1 level]]/70)*1000</f>
        <v>1.8714714285714287</v>
      </c>
      <c r="J200" s="15">
        <f>(63.57/Table1[[#This Row],[EDI (ng/kg bw/day)a]])</f>
        <v>33.967924398677894</v>
      </c>
      <c r="K200" s="39"/>
      <c r="L200" s="36"/>
    </row>
    <row r="201" spans="1:12" ht="20.100000000000001" customHeight="1" x14ac:dyDescent="0.25">
      <c r="A201" s="4">
        <v>200</v>
      </c>
      <c r="B201" s="2" t="s">
        <v>127</v>
      </c>
      <c r="C201" s="2" t="s">
        <v>147</v>
      </c>
      <c r="D201" s="2" t="str">
        <f t="shared" si="8"/>
        <v>North Africa</v>
      </c>
      <c r="E201" s="3" t="s">
        <v>122</v>
      </c>
      <c r="F201" s="2" t="s">
        <v>7</v>
      </c>
      <c r="G201" s="3">
        <v>25.5</v>
      </c>
      <c r="H201" s="11">
        <f>0.00487*Table1[[#This Row],[AFB1 level (µg/kg)]]</f>
        <v>0.124185</v>
      </c>
      <c r="I201" s="13">
        <f>(Table1[[#This Row],[daily dose x AFB1 level]]/70)*1000</f>
        <v>1.7740714285714287</v>
      </c>
      <c r="J201" s="15">
        <f>(63.57/Table1[[#This Row],[EDI (ng/kg bw/day)a]])</f>
        <v>35.832830051938636</v>
      </c>
      <c r="K201" s="39"/>
      <c r="L201" s="36"/>
    </row>
    <row r="202" spans="1:12" ht="20.100000000000001" customHeight="1" x14ac:dyDescent="0.25">
      <c r="A202" s="4">
        <v>201</v>
      </c>
      <c r="B202" s="2" t="s">
        <v>128</v>
      </c>
      <c r="C202" s="2" t="s">
        <v>147</v>
      </c>
      <c r="D202" s="2" t="str">
        <f t="shared" si="8"/>
        <v>North Africa</v>
      </c>
      <c r="E202" s="3" t="s">
        <v>122</v>
      </c>
      <c r="F202" s="2" t="s">
        <v>7</v>
      </c>
      <c r="G202" s="3">
        <v>57</v>
      </c>
      <c r="H202" s="11">
        <f>0.00487*Table1[[#This Row],[AFB1 level (µg/kg)]]</f>
        <v>0.27759</v>
      </c>
      <c r="I202" s="13">
        <f>(Table1[[#This Row],[daily dose x AFB1 level]]/70)*1000</f>
        <v>3.9655714285714287</v>
      </c>
      <c r="J202" s="15">
        <f>(63.57/Table1[[#This Row],[EDI (ng/kg bw/day)a]])</f>
        <v>16.030476602183075</v>
      </c>
      <c r="K202" s="39"/>
      <c r="L202" s="36"/>
    </row>
    <row r="203" spans="1:12" ht="20.100000000000001" customHeight="1" x14ac:dyDescent="0.25">
      <c r="A203" s="4">
        <v>202</v>
      </c>
      <c r="B203" s="2" t="s">
        <v>129</v>
      </c>
      <c r="C203" s="2" t="s">
        <v>147</v>
      </c>
      <c r="D203" s="2" t="str">
        <f t="shared" si="8"/>
        <v>North Africa</v>
      </c>
      <c r="E203" s="3" t="s">
        <v>122</v>
      </c>
      <c r="F203" s="2" t="s">
        <v>7</v>
      </c>
      <c r="G203" s="3">
        <v>3.25</v>
      </c>
      <c r="H203" s="11">
        <f>0.00487*Table1[[#This Row],[AFB1 level (µg/kg)]]</f>
        <v>1.5827500000000001E-2</v>
      </c>
      <c r="I203" s="13">
        <f>(Table1[[#This Row],[daily dose x AFB1 level]]/70)*1000</f>
        <v>0.2261071428571429</v>
      </c>
      <c r="J203" s="15">
        <f>(63.57/Table1[[#This Row],[EDI (ng/kg bw/day)a]])</f>
        <v>281.14989733059542</v>
      </c>
      <c r="K203" s="39"/>
      <c r="L203" s="36"/>
    </row>
    <row r="204" spans="1:12" ht="20.100000000000001" customHeight="1" x14ac:dyDescent="0.25">
      <c r="A204" s="4">
        <v>203</v>
      </c>
      <c r="B204" s="2" t="s">
        <v>130</v>
      </c>
      <c r="C204" s="2" t="s">
        <v>147</v>
      </c>
      <c r="D204" s="2" t="str">
        <f t="shared" si="8"/>
        <v>North Africa</v>
      </c>
      <c r="E204" s="3" t="s">
        <v>122</v>
      </c>
      <c r="F204" s="2" t="s">
        <v>7</v>
      </c>
      <c r="G204" s="3">
        <v>18.2</v>
      </c>
      <c r="H204" s="11">
        <f>0.00487*Table1[[#This Row],[AFB1 level (µg/kg)]]</f>
        <v>8.8634000000000004E-2</v>
      </c>
      <c r="I204" s="13">
        <f>(Table1[[#This Row],[daily dose x AFB1 level]]/70)*1000</f>
        <v>1.2662</v>
      </c>
      <c r="J204" s="15">
        <f>(63.57/Table1[[#This Row],[EDI (ng/kg bw/day)a]])</f>
        <v>50.205338809034906</v>
      </c>
      <c r="K204" s="39"/>
      <c r="L204" s="36"/>
    </row>
    <row r="205" spans="1:12" ht="20.100000000000001" customHeight="1" x14ac:dyDescent="0.25">
      <c r="A205" s="4">
        <v>204</v>
      </c>
      <c r="B205" s="2" t="s">
        <v>131</v>
      </c>
      <c r="C205" s="2" t="s">
        <v>147</v>
      </c>
      <c r="D205" s="2" t="str">
        <f t="shared" si="8"/>
        <v>North Africa</v>
      </c>
      <c r="E205" s="3" t="s">
        <v>122</v>
      </c>
      <c r="F205" s="2" t="s">
        <v>7</v>
      </c>
      <c r="G205" s="3">
        <v>56.8</v>
      </c>
      <c r="H205" s="11">
        <f>0.00487*Table1[[#This Row],[AFB1 level (µg/kg)]]</f>
        <v>0.27661599999999997</v>
      </c>
      <c r="I205" s="13">
        <f>(Table1[[#This Row],[daily dose x AFB1 level]]/70)*1000</f>
        <v>3.9516571428571425</v>
      </c>
      <c r="J205" s="15">
        <f>(63.57/Table1[[#This Row],[EDI (ng/kg bw/day)a]])</f>
        <v>16.08692194233161</v>
      </c>
      <c r="K205" s="39"/>
      <c r="L205" s="36"/>
    </row>
    <row r="206" spans="1:12" ht="20.100000000000001" customHeight="1" x14ac:dyDescent="0.25">
      <c r="A206" s="4">
        <v>205</v>
      </c>
      <c r="B206" s="2" t="s">
        <v>132</v>
      </c>
      <c r="C206" s="2" t="s">
        <v>147</v>
      </c>
      <c r="D206" s="2" t="str">
        <f t="shared" si="8"/>
        <v>North Africa</v>
      </c>
      <c r="E206" s="3" t="s">
        <v>122</v>
      </c>
      <c r="F206" s="2" t="s">
        <v>7</v>
      </c>
      <c r="G206" s="3">
        <v>27.4</v>
      </c>
      <c r="H206" s="11">
        <f>0.00487*Table1[[#This Row],[AFB1 level (µg/kg)]]</f>
        <v>0.133438</v>
      </c>
      <c r="I206" s="13">
        <f>(Table1[[#This Row],[daily dose x AFB1 level]]/70)*1000</f>
        <v>1.9062571428571429</v>
      </c>
      <c r="J206" s="15">
        <f>(63.57/Table1[[#This Row],[EDI (ng/kg bw/day)a]])</f>
        <v>33.348071763665523</v>
      </c>
      <c r="K206" s="39"/>
      <c r="L206" s="36"/>
    </row>
    <row r="207" spans="1:12" ht="20.100000000000001" customHeight="1" x14ac:dyDescent="0.25">
      <c r="A207" s="4">
        <v>206</v>
      </c>
      <c r="B207" s="2" t="s">
        <v>133</v>
      </c>
      <c r="C207" s="2" t="s">
        <v>147</v>
      </c>
      <c r="D207" s="2" t="str">
        <f t="shared" si="8"/>
        <v>North Africa</v>
      </c>
      <c r="E207" s="3" t="s">
        <v>122</v>
      </c>
      <c r="F207" s="2" t="s">
        <v>7</v>
      </c>
      <c r="G207" s="3">
        <v>19.899999999999999</v>
      </c>
      <c r="H207" s="11">
        <f>0.00487*Table1[[#This Row],[AFB1 level (µg/kg)]]</f>
        <v>9.6912999999999999E-2</v>
      </c>
      <c r="I207" s="13">
        <f>(Table1[[#This Row],[daily dose x AFB1 level]]/70)*1000</f>
        <v>1.3844714285714286</v>
      </c>
      <c r="J207" s="15">
        <f>(63.57/Table1[[#This Row],[EDI (ng/kg bw/day)a]])</f>
        <v>45.916440518815847</v>
      </c>
      <c r="K207" s="39"/>
      <c r="L207" s="36"/>
    </row>
    <row r="208" spans="1:12" ht="20.100000000000001" customHeight="1" x14ac:dyDescent="0.25">
      <c r="A208" s="4">
        <v>207</v>
      </c>
      <c r="B208" s="2" t="s">
        <v>134</v>
      </c>
      <c r="C208" s="2" t="s">
        <v>147</v>
      </c>
      <c r="D208" s="2" t="str">
        <f t="shared" si="8"/>
        <v>North Africa</v>
      </c>
      <c r="E208" s="3" t="s">
        <v>122</v>
      </c>
      <c r="F208" s="2" t="s">
        <v>7</v>
      </c>
      <c r="G208" s="3">
        <v>3.1</v>
      </c>
      <c r="H208" s="11">
        <f>0.00487*Table1[[#This Row],[AFB1 level (µg/kg)]]</f>
        <v>1.5097000000000001E-2</v>
      </c>
      <c r="I208" s="13">
        <f>(Table1[[#This Row],[daily dose x AFB1 level]]/70)*1000</f>
        <v>0.21567142857142857</v>
      </c>
      <c r="J208" s="15">
        <f>(63.57/Table1[[#This Row],[EDI (ng/kg bw/day)a]])</f>
        <v>294.7539246207856</v>
      </c>
      <c r="K208" s="39"/>
      <c r="L208" s="36"/>
    </row>
    <row r="209" spans="1:12" ht="20.100000000000001" customHeight="1" x14ac:dyDescent="0.25">
      <c r="A209" s="4">
        <v>208</v>
      </c>
      <c r="B209" s="2" t="s">
        <v>135</v>
      </c>
      <c r="C209" s="2" t="s">
        <v>147</v>
      </c>
      <c r="D209" s="2" t="str">
        <f t="shared" si="8"/>
        <v>North Africa</v>
      </c>
      <c r="E209" s="3" t="s">
        <v>122</v>
      </c>
      <c r="F209" s="2" t="s">
        <v>7</v>
      </c>
      <c r="G209" s="3">
        <v>1.4</v>
      </c>
      <c r="H209" s="11">
        <f>0.00487*Table1[[#This Row],[AFB1 level (µg/kg)]]</f>
        <v>6.8180000000000003E-3</v>
      </c>
      <c r="I209" s="13">
        <f>(Table1[[#This Row],[daily dose x AFB1 level]]/70)*1000</f>
        <v>9.7400000000000014E-2</v>
      </c>
      <c r="J209" s="15">
        <f>(63.57/Table1[[#This Row],[EDI (ng/kg bw/day)a]])</f>
        <v>652.6694045174537</v>
      </c>
      <c r="K209" s="39"/>
      <c r="L209" s="36"/>
    </row>
    <row r="210" spans="1:12" ht="20.100000000000001" customHeight="1" x14ac:dyDescent="0.25">
      <c r="A210" s="4">
        <v>209</v>
      </c>
      <c r="B210" s="2" t="s">
        <v>136</v>
      </c>
      <c r="C210" s="2" t="s">
        <v>147</v>
      </c>
      <c r="D210" s="2" t="str">
        <f t="shared" si="8"/>
        <v>North Africa</v>
      </c>
      <c r="E210" s="3" t="s">
        <v>122</v>
      </c>
      <c r="F210" s="2" t="s">
        <v>7</v>
      </c>
      <c r="G210" s="3">
        <v>16.8</v>
      </c>
      <c r="H210" s="11">
        <f>0.00487*Table1[[#This Row],[AFB1 level (µg/kg)]]</f>
        <v>8.1816E-2</v>
      </c>
      <c r="I210" s="13">
        <f>(Table1[[#This Row],[daily dose x AFB1 level]]/70)*1000</f>
        <v>1.1688000000000001</v>
      </c>
      <c r="J210" s="15">
        <f>(63.57/Table1[[#This Row],[EDI (ng/kg bw/day)a]])</f>
        <v>54.389117043121146</v>
      </c>
      <c r="K210" s="39"/>
      <c r="L210" s="36"/>
    </row>
    <row r="211" spans="1:12" ht="20.100000000000001" customHeight="1" x14ac:dyDescent="0.25">
      <c r="A211" s="4">
        <v>210</v>
      </c>
      <c r="B211" s="2" t="s">
        <v>137</v>
      </c>
      <c r="C211" s="2" t="s">
        <v>25</v>
      </c>
      <c r="D211" s="2" t="s">
        <v>149</v>
      </c>
      <c r="E211" s="3" t="s">
        <v>138</v>
      </c>
      <c r="F211" s="2" t="s">
        <v>26</v>
      </c>
      <c r="G211" s="3">
        <v>0.1</v>
      </c>
      <c r="H211" s="11">
        <f>0.00487*Table1[[#This Row],[AFB1 level (µg/kg)]]</f>
        <v>4.8700000000000002E-4</v>
      </c>
      <c r="I211" s="13">
        <f>(Table1[[#This Row],[daily dose x AFB1 level]]/70)*1000</f>
        <v>6.9571428571428579E-3</v>
      </c>
      <c r="J211" s="15">
        <f>(63.57/Table1[[#This Row],[EDI (ng/kg bw/day)a]])</f>
        <v>9137.371663244352</v>
      </c>
      <c r="K211" s="39" t="s">
        <v>139</v>
      </c>
      <c r="L211" s="36">
        <v>62</v>
      </c>
    </row>
    <row r="212" spans="1:12" ht="20.100000000000001" customHeight="1" x14ac:dyDescent="0.25">
      <c r="A212" s="4">
        <v>211</v>
      </c>
      <c r="B212" s="2" t="s">
        <v>115</v>
      </c>
      <c r="C212" s="2" t="s">
        <v>25</v>
      </c>
      <c r="D212" s="2" t="str">
        <f t="shared" ref="D212:D222" si="9">D211</f>
        <v>East Asia</v>
      </c>
      <c r="E212" s="3" t="s">
        <v>138</v>
      </c>
      <c r="F212" s="2" t="s">
        <v>26</v>
      </c>
      <c r="G212" s="3">
        <v>1.5</v>
      </c>
      <c r="H212" s="11">
        <f>0.00487*Table1[[#This Row],[AFB1 level (µg/kg)]]</f>
        <v>7.3050000000000007E-3</v>
      </c>
      <c r="I212" s="13">
        <f>(Table1[[#This Row],[daily dose x AFB1 level]]/70)*1000</f>
        <v>0.10435714285714287</v>
      </c>
      <c r="J212" s="15">
        <f>(63.57/Table1[[#This Row],[EDI (ng/kg bw/day)a]])</f>
        <v>609.15811088295675</v>
      </c>
      <c r="K212" s="39"/>
      <c r="L212" s="36"/>
    </row>
    <row r="213" spans="1:12" ht="20.100000000000001" customHeight="1" x14ac:dyDescent="0.25">
      <c r="A213" s="4">
        <v>212</v>
      </c>
      <c r="B213" s="2" t="s">
        <v>140</v>
      </c>
      <c r="C213" s="2" t="s">
        <v>25</v>
      </c>
      <c r="D213" s="2" t="str">
        <f t="shared" si="9"/>
        <v>East Asia</v>
      </c>
      <c r="E213" s="3" t="s">
        <v>138</v>
      </c>
      <c r="F213" s="2" t="s">
        <v>26</v>
      </c>
      <c r="G213" s="3">
        <v>0.2</v>
      </c>
      <c r="H213" s="11">
        <f>0.00487*Table1[[#This Row],[AFB1 level (µg/kg)]]</f>
        <v>9.7400000000000004E-4</v>
      </c>
      <c r="I213" s="13">
        <f>(Table1[[#This Row],[daily dose x AFB1 level]]/70)*1000</f>
        <v>1.3914285714285716E-2</v>
      </c>
      <c r="J213" s="15">
        <f>(63.57/Table1[[#This Row],[EDI (ng/kg bw/day)a]])</f>
        <v>4568.685831622176</v>
      </c>
      <c r="K213" s="39"/>
      <c r="L213" s="36"/>
    </row>
    <row r="214" spans="1:12" ht="20.100000000000001" customHeight="1" x14ac:dyDescent="0.25">
      <c r="A214" s="4">
        <v>213</v>
      </c>
      <c r="B214" s="2" t="s">
        <v>141</v>
      </c>
      <c r="C214" s="2" t="s">
        <v>25</v>
      </c>
      <c r="D214" s="2" t="str">
        <f t="shared" si="9"/>
        <v>East Asia</v>
      </c>
      <c r="E214" s="3" t="s">
        <v>138</v>
      </c>
      <c r="F214" s="2" t="s">
        <v>26</v>
      </c>
      <c r="G214" s="3">
        <v>0.1</v>
      </c>
      <c r="H214" s="11">
        <f>0.00487*Table1[[#This Row],[AFB1 level (µg/kg)]]</f>
        <v>4.8700000000000002E-4</v>
      </c>
      <c r="I214" s="13">
        <f>(Table1[[#This Row],[daily dose x AFB1 level]]/70)*1000</f>
        <v>6.9571428571428579E-3</v>
      </c>
      <c r="J214" s="15">
        <f>(63.57/Table1[[#This Row],[EDI (ng/kg bw/day)a]])</f>
        <v>9137.371663244352</v>
      </c>
      <c r="K214" s="39"/>
      <c r="L214" s="36"/>
    </row>
    <row r="215" spans="1:12" ht="20.100000000000001" customHeight="1" x14ac:dyDescent="0.25">
      <c r="A215" s="4">
        <v>214</v>
      </c>
      <c r="B215" s="2" t="s">
        <v>34</v>
      </c>
      <c r="C215" s="2" t="s">
        <v>25</v>
      </c>
      <c r="D215" s="2" t="str">
        <f t="shared" si="9"/>
        <v>East Asia</v>
      </c>
      <c r="E215" s="3" t="s">
        <v>138</v>
      </c>
      <c r="F215" s="2" t="s">
        <v>26</v>
      </c>
      <c r="G215" s="3">
        <v>6.5</v>
      </c>
      <c r="H215" s="11">
        <f>0.00487*Table1[[#This Row],[AFB1 level (µg/kg)]]</f>
        <v>3.1655000000000003E-2</v>
      </c>
      <c r="I215" s="13">
        <f>(Table1[[#This Row],[daily dose x AFB1 level]]/70)*1000</f>
        <v>0.45221428571428579</v>
      </c>
      <c r="J215" s="15">
        <f>(63.57/Table1[[#This Row],[EDI (ng/kg bw/day)a]])</f>
        <v>140.57494866529771</v>
      </c>
      <c r="K215" s="39"/>
      <c r="L215" s="36"/>
    </row>
    <row r="216" spans="1:12" ht="20.100000000000001" customHeight="1" x14ac:dyDescent="0.25">
      <c r="A216" s="4">
        <v>215</v>
      </c>
      <c r="B216" s="2" t="s">
        <v>29</v>
      </c>
      <c r="C216" s="2" t="s">
        <v>25</v>
      </c>
      <c r="D216" s="2" t="str">
        <f t="shared" si="9"/>
        <v>East Asia</v>
      </c>
      <c r="E216" s="3" t="s">
        <v>138</v>
      </c>
      <c r="F216" s="2" t="s">
        <v>26</v>
      </c>
      <c r="G216" s="3">
        <v>0.2</v>
      </c>
      <c r="H216" s="11">
        <f>0.00487*Table1[[#This Row],[AFB1 level (µg/kg)]]</f>
        <v>9.7400000000000004E-4</v>
      </c>
      <c r="I216" s="13">
        <f>(Table1[[#This Row],[daily dose x AFB1 level]]/70)*1000</f>
        <v>1.3914285714285716E-2</v>
      </c>
      <c r="J216" s="15">
        <f>(63.57/Table1[[#This Row],[EDI (ng/kg bw/day)a]])</f>
        <v>4568.685831622176</v>
      </c>
      <c r="K216" s="39"/>
      <c r="L216" s="36"/>
    </row>
    <row r="217" spans="1:12" ht="20.100000000000001" customHeight="1" x14ac:dyDescent="0.25">
      <c r="A217" s="4">
        <v>216</v>
      </c>
      <c r="B217" s="2" t="s">
        <v>142</v>
      </c>
      <c r="C217" s="2" t="s">
        <v>25</v>
      </c>
      <c r="D217" s="2" t="str">
        <f t="shared" si="9"/>
        <v>East Asia</v>
      </c>
      <c r="E217" s="3" t="s">
        <v>138</v>
      </c>
      <c r="F217" s="2" t="s">
        <v>26</v>
      </c>
      <c r="G217" s="3">
        <v>10.4</v>
      </c>
      <c r="H217" s="11">
        <f>0.00487*Table1[[#This Row],[AFB1 level (µg/kg)]]</f>
        <v>5.0648000000000006E-2</v>
      </c>
      <c r="I217" s="13">
        <f>(Table1[[#This Row],[daily dose x AFB1 level]]/70)*1000</f>
        <v>0.72354285714285727</v>
      </c>
      <c r="J217" s="15">
        <f>(63.57/Table1[[#This Row],[EDI (ng/kg bw/day)a]])</f>
        <v>87.859342915811069</v>
      </c>
      <c r="K217" s="39"/>
      <c r="L217" s="36"/>
    </row>
    <row r="218" spans="1:12" ht="20.100000000000001" customHeight="1" x14ac:dyDescent="0.25">
      <c r="A218" s="4">
        <v>217</v>
      </c>
      <c r="B218" s="2" t="s">
        <v>143</v>
      </c>
      <c r="C218" s="2" t="s">
        <v>25</v>
      </c>
      <c r="D218" s="2" t="str">
        <f t="shared" si="9"/>
        <v>East Asia</v>
      </c>
      <c r="E218" s="3" t="s">
        <v>138</v>
      </c>
      <c r="F218" s="2" t="s">
        <v>26</v>
      </c>
      <c r="G218" s="3">
        <v>1</v>
      </c>
      <c r="H218" s="11">
        <f>0.00487*Table1[[#This Row],[AFB1 level (µg/kg)]]</f>
        <v>4.8700000000000002E-3</v>
      </c>
      <c r="I218" s="13">
        <f>(Table1[[#This Row],[daily dose x AFB1 level]]/70)*1000</f>
        <v>6.9571428571428576E-2</v>
      </c>
      <c r="J218" s="15">
        <f>(63.57/Table1[[#This Row],[EDI (ng/kg bw/day)a]])</f>
        <v>913.73716632443529</v>
      </c>
      <c r="K218" s="39"/>
      <c r="L218" s="36"/>
    </row>
    <row r="219" spans="1:12" ht="20.100000000000001" customHeight="1" x14ac:dyDescent="0.25">
      <c r="A219" s="4">
        <v>218</v>
      </c>
      <c r="B219" s="2" t="s">
        <v>30</v>
      </c>
      <c r="C219" s="2" t="s">
        <v>25</v>
      </c>
      <c r="D219" s="2" t="str">
        <f t="shared" si="9"/>
        <v>East Asia</v>
      </c>
      <c r="E219" s="3" t="s">
        <v>138</v>
      </c>
      <c r="F219" s="2" t="s">
        <v>26</v>
      </c>
      <c r="G219" s="3">
        <v>4.7</v>
      </c>
      <c r="H219" s="11">
        <f>0.00487*Table1[[#This Row],[AFB1 level (µg/kg)]]</f>
        <v>2.2889000000000003E-2</v>
      </c>
      <c r="I219" s="13">
        <f>(Table1[[#This Row],[daily dose x AFB1 level]]/70)*1000</f>
        <v>0.32698571428571432</v>
      </c>
      <c r="J219" s="15">
        <f>(63.57/Table1[[#This Row],[EDI (ng/kg bw/day)a]])</f>
        <v>194.41216304775219</v>
      </c>
      <c r="K219" s="39"/>
      <c r="L219" s="36"/>
    </row>
    <row r="220" spans="1:12" ht="20.100000000000001" customHeight="1" x14ac:dyDescent="0.25">
      <c r="A220" s="4">
        <v>219</v>
      </c>
      <c r="B220" s="2" t="s">
        <v>44</v>
      </c>
      <c r="C220" s="2" t="s">
        <v>25</v>
      </c>
      <c r="D220" s="2" t="str">
        <f t="shared" si="9"/>
        <v>East Asia</v>
      </c>
      <c r="E220" s="3" t="s">
        <v>138</v>
      </c>
      <c r="F220" s="2" t="s">
        <v>26</v>
      </c>
      <c r="G220" s="3">
        <v>0.7</v>
      </c>
      <c r="H220" s="11">
        <f>0.00487*Table1[[#This Row],[AFB1 level (µg/kg)]]</f>
        <v>3.4090000000000001E-3</v>
      </c>
      <c r="I220" s="13">
        <f>(Table1[[#This Row],[daily dose x AFB1 level]]/70)*1000</f>
        <v>4.8700000000000007E-2</v>
      </c>
      <c r="J220" s="15">
        <f>(63.57/Table1[[#This Row],[EDI (ng/kg bw/day)a]])</f>
        <v>1305.3388090349074</v>
      </c>
      <c r="K220" s="39"/>
      <c r="L220" s="36"/>
    </row>
    <row r="221" spans="1:12" ht="20.100000000000001" customHeight="1" x14ac:dyDescent="0.25">
      <c r="A221" s="4">
        <v>220</v>
      </c>
      <c r="B221" s="2" t="s">
        <v>32</v>
      </c>
      <c r="C221" s="2" t="s">
        <v>25</v>
      </c>
      <c r="D221" s="2" t="str">
        <f t="shared" si="9"/>
        <v>East Asia</v>
      </c>
      <c r="E221" s="3" t="s">
        <v>138</v>
      </c>
      <c r="F221" s="2" t="s">
        <v>26</v>
      </c>
      <c r="G221" s="3">
        <v>6.7</v>
      </c>
      <c r="H221" s="11">
        <f>0.00487*Table1[[#This Row],[AFB1 level (µg/kg)]]</f>
        <v>3.2629000000000005E-2</v>
      </c>
      <c r="I221" s="13">
        <f>(Table1[[#This Row],[daily dose x AFB1 level]]/70)*1000</f>
        <v>0.4661285714285715</v>
      </c>
      <c r="J221" s="15">
        <f>(63.57/Table1[[#This Row],[EDI (ng/kg bw/day)a]])</f>
        <v>136.37868154096049</v>
      </c>
      <c r="K221" s="39"/>
      <c r="L221" s="36"/>
    </row>
    <row r="222" spans="1:12" ht="20.100000000000001" customHeight="1" x14ac:dyDescent="0.25">
      <c r="A222" s="4">
        <v>221</v>
      </c>
      <c r="B222" s="2" t="s">
        <v>144</v>
      </c>
      <c r="C222" s="2" t="s">
        <v>25</v>
      </c>
      <c r="D222" s="2" t="str">
        <f t="shared" si="9"/>
        <v>East Asia</v>
      </c>
      <c r="E222" s="3" t="s">
        <v>138</v>
      </c>
      <c r="F222" s="2" t="s">
        <v>26</v>
      </c>
      <c r="G222" s="3">
        <v>0.7</v>
      </c>
      <c r="H222" s="11">
        <f>0.00487*Table1[[#This Row],[AFB1 level (µg/kg)]]</f>
        <v>3.4090000000000001E-3</v>
      </c>
      <c r="I222" s="13">
        <f>(Table1[[#This Row],[daily dose x AFB1 level]]/70)*1000</f>
        <v>4.8700000000000007E-2</v>
      </c>
      <c r="J222" s="15">
        <f>(63.57/Table1[[#This Row],[EDI (ng/kg bw/day)a]])</f>
        <v>1305.3388090349074</v>
      </c>
      <c r="K222" s="39"/>
      <c r="L222" s="36"/>
    </row>
    <row r="223" spans="1:12" ht="20.100000000000001" customHeight="1" x14ac:dyDescent="0.25">
      <c r="A223" s="4">
        <v>222</v>
      </c>
      <c r="B223" s="2" t="s">
        <v>115</v>
      </c>
      <c r="C223" s="2" t="s">
        <v>47</v>
      </c>
      <c r="D223" s="2" t="s">
        <v>149</v>
      </c>
      <c r="E223" s="3" t="s">
        <v>138</v>
      </c>
      <c r="F223" s="2" t="s">
        <v>26</v>
      </c>
      <c r="G223" s="3">
        <v>54</v>
      </c>
      <c r="H223" s="11">
        <f>0.00487*Table1[[#This Row],[AFB1 level (µg/kg)]]</f>
        <v>0.26297999999999999</v>
      </c>
      <c r="I223" s="13">
        <f>(Table1[[#This Row],[daily dose x AFB1 level]]/70)*1000</f>
        <v>3.7568571428571431</v>
      </c>
      <c r="J223" s="15">
        <f>(63.57/Table1[[#This Row],[EDI (ng/kg bw/day)a]])</f>
        <v>16.921058635637689</v>
      </c>
      <c r="K223" s="39"/>
      <c r="L223" s="36"/>
    </row>
    <row r="224" spans="1:12" ht="20.100000000000001" customHeight="1" x14ac:dyDescent="0.25">
      <c r="A224" s="4">
        <v>223</v>
      </c>
      <c r="B224" s="2" t="s">
        <v>34</v>
      </c>
      <c r="C224" s="2" t="s">
        <v>47</v>
      </c>
      <c r="D224" s="2" t="s">
        <v>149</v>
      </c>
      <c r="E224" s="3" t="s">
        <v>138</v>
      </c>
      <c r="F224" s="2" t="s">
        <v>26</v>
      </c>
      <c r="G224" s="3">
        <v>17</v>
      </c>
      <c r="H224" s="11">
        <f>0.00487*Table1[[#This Row],[AFB1 level (µg/kg)]]</f>
        <v>8.2790000000000002E-2</v>
      </c>
      <c r="I224" s="13">
        <f>(Table1[[#This Row],[daily dose x AFB1 level]]/70)*1000</f>
        <v>1.1827142857142858</v>
      </c>
      <c r="J224" s="15">
        <f>(63.57/Table1[[#This Row],[EDI (ng/kg bw/day)a]])</f>
        <v>53.749245077907958</v>
      </c>
      <c r="K224" s="39"/>
      <c r="L224" s="36"/>
    </row>
    <row r="225" spans="1:12" ht="20.100000000000001" customHeight="1" x14ac:dyDescent="0.25">
      <c r="A225" s="4">
        <v>224</v>
      </c>
      <c r="B225" s="2" t="s">
        <v>0</v>
      </c>
      <c r="C225" s="2" t="s">
        <v>47</v>
      </c>
      <c r="D225" s="2" t="s">
        <v>149</v>
      </c>
      <c r="E225" s="3" t="s">
        <v>138</v>
      </c>
      <c r="F225" s="2" t="s">
        <v>26</v>
      </c>
      <c r="G225" s="3">
        <v>29.8</v>
      </c>
      <c r="H225" s="11">
        <f>0.00487*Table1[[#This Row],[AFB1 level (µg/kg)]]</f>
        <v>0.145126</v>
      </c>
      <c r="I225" s="13">
        <f>(Table1[[#This Row],[daily dose x AFB1 level]]/70)*1000</f>
        <v>2.0732285714285714</v>
      </c>
      <c r="J225" s="15">
        <f>(63.57/Table1[[#This Row],[EDI (ng/kg bw/day)a]])</f>
        <v>30.662321017598501</v>
      </c>
      <c r="K225" s="39"/>
      <c r="L225" s="36"/>
    </row>
    <row r="226" spans="1:12" ht="20.100000000000001" customHeight="1" x14ac:dyDescent="0.25">
      <c r="A226" s="4">
        <v>225</v>
      </c>
      <c r="B226" s="2" t="s">
        <v>153</v>
      </c>
      <c r="C226" s="2" t="s">
        <v>25</v>
      </c>
      <c r="D226" s="2" t="s">
        <v>149</v>
      </c>
      <c r="E226" s="3" t="s">
        <v>138</v>
      </c>
      <c r="F226" s="2" t="s">
        <v>26</v>
      </c>
      <c r="G226" s="3">
        <v>0.3</v>
      </c>
      <c r="H226" s="11">
        <f>0.00487*Table1[[#This Row],[AFB1 level (µg/kg)]]</f>
        <v>1.4610000000000001E-3</v>
      </c>
      <c r="I226" s="13">
        <f>(Table1[[#This Row],[daily dose x AFB1 level]]/70)*1000</f>
        <v>2.0871428571428572E-2</v>
      </c>
      <c r="J226" s="15">
        <f>(63.57/Table1[[#This Row],[EDI (ng/kg bw/day)a]])</f>
        <v>3045.7905544147843</v>
      </c>
      <c r="K226" s="39"/>
      <c r="L226" s="36"/>
    </row>
    <row r="227" spans="1:12" ht="20.100000000000001" customHeight="1" x14ac:dyDescent="0.25">
      <c r="A227" s="4">
        <v>226</v>
      </c>
      <c r="B227" s="2" t="s">
        <v>154</v>
      </c>
      <c r="C227" s="2" t="s">
        <v>25</v>
      </c>
      <c r="D227" s="2" t="s">
        <v>149</v>
      </c>
      <c r="E227" s="3" t="s">
        <v>138</v>
      </c>
      <c r="F227" s="2" t="s">
        <v>26</v>
      </c>
      <c r="G227" s="3">
        <v>3.2</v>
      </c>
      <c r="H227" s="11">
        <f>0.00487*Table1[[#This Row],[AFB1 level (µg/kg)]]</f>
        <v>1.5584000000000001E-2</v>
      </c>
      <c r="I227" s="13">
        <f>(Table1[[#This Row],[daily dose x AFB1 level]]/70)*1000</f>
        <v>0.22262857142857145</v>
      </c>
      <c r="J227" s="15">
        <f>(63.57/Table1[[#This Row],[EDI (ng/kg bw/day)a]])</f>
        <v>285.542864476386</v>
      </c>
      <c r="K227" s="39"/>
      <c r="L227" s="36"/>
    </row>
    <row r="228" spans="1:12" ht="20.100000000000001" customHeight="1" x14ac:dyDescent="0.25">
      <c r="A228" s="4">
        <v>227</v>
      </c>
      <c r="B228" s="2" t="s">
        <v>159</v>
      </c>
      <c r="C228" s="2" t="s">
        <v>158</v>
      </c>
      <c r="D228" s="2" t="s">
        <v>174</v>
      </c>
      <c r="E228" s="3" t="s">
        <v>173</v>
      </c>
      <c r="F228" s="2" t="s">
        <v>26</v>
      </c>
      <c r="G228" s="3">
        <v>18.399999999999999</v>
      </c>
      <c r="H228" s="11">
        <f>0.00487*Table1[[#This Row],[AFB1 level (µg/kg)]]</f>
        <v>8.9607999999999993E-2</v>
      </c>
      <c r="I228" s="13">
        <f>(Table1[[#This Row],[daily dose x AFB1 level]]/70)*1000</f>
        <v>1.2801142857142855</v>
      </c>
      <c r="J228" s="15">
        <f>(63.57/Table1[[#This Row],[EDI (ng/kg bw/day)a]])</f>
        <v>49.659628604588882</v>
      </c>
      <c r="K228" s="39"/>
      <c r="L228" s="36"/>
    </row>
    <row r="229" spans="1:12" ht="20.100000000000001" customHeight="1" x14ac:dyDescent="0.25">
      <c r="A229" s="4">
        <v>228</v>
      </c>
      <c r="B229" s="2" t="s">
        <v>160</v>
      </c>
      <c r="C229" s="2" t="s">
        <v>158</v>
      </c>
      <c r="D229" s="2" t="s">
        <v>174</v>
      </c>
      <c r="E229" s="3" t="s">
        <v>173</v>
      </c>
      <c r="F229" s="2" t="s">
        <v>26</v>
      </c>
      <c r="G229" s="3">
        <v>10.7</v>
      </c>
      <c r="H229" s="11">
        <f>0.00487*Table1[[#This Row],[AFB1 level (µg/kg)]]</f>
        <v>5.2108999999999996E-2</v>
      </c>
      <c r="I229" s="13">
        <f>(Table1[[#This Row],[daily dose x AFB1 level]]/70)*1000</f>
        <v>0.7444142857142857</v>
      </c>
      <c r="J229" s="15">
        <f>(63.57/Table1[[#This Row],[EDI (ng/kg bw/day)a]])</f>
        <v>85.395996852750969</v>
      </c>
      <c r="K229" s="39"/>
      <c r="L229" s="36"/>
    </row>
    <row r="230" spans="1:12" ht="20.100000000000001" customHeight="1" x14ac:dyDescent="0.25">
      <c r="A230" s="4">
        <v>229</v>
      </c>
      <c r="B230" s="2" t="s">
        <v>161</v>
      </c>
      <c r="C230" s="2" t="s">
        <v>158</v>
      </c>
      <c r="D230" s="2" t="s">
        <v>174</v>
      </c>
      <c r="E230" s="3" t="s">
        <v>173</v>
      </c>
      <c r="F230" s="2" t="s">
        <v>26</v>
      </c>
      <c r="G230" s="3">
        <v>14.7</v>
      </c>
      <c r="H230" s="11">
        <f>0.00487*Table1[[#This Row],[AFB1 level (µg/kg)]]</f>
        <v>7.1589E-2</v>
      </c>
      <c r="I230" s="13">
        <f>(Table1[[#This Row],[daily dose x AFB1 level]]/70)*1000</f>
        <v>1.0227000000000002</v>
      </c>
      <c r="J230" s="15">
        <f>(63.57/Table1[[#This Row],[EDI (ng/kg bw/day)a]])</f>
        <v>62.158990906424158</v>
      </c>
      <c r="K230" s="39"/>
      <c r="L230" s="36"/>
    </row>
    <row r="231" spans="1:12" ht="20.100000000000001" customHeight="1" x14ac:dyDescent="0.25">
      <c r="A231" s="4">
        <v>230</v>
      </c>
      <c r="B231" s="2" t="s">
        <v>134</v>
      </c>
      <c r="C231" s="2" t="s">
        <v>158</v>
      </c>
      <c r="D231" s="2" t="s">
        <v>174</v>
      </c>
      <c r="E231" s="3" t="s">
        <v>173</v>
      </c>
      <c r="F231" s="2" t="s">
        <v>26</v>
      </c>
      <c r="G231" s="3">
        <v>6.7</v>
      </c>
      <c r="H231" s="11">
        <f>0.00487*Table1[[#This Row],[AFB1 level (µg/kg)]]</f>
        <v>3.2629000000000005E-2</v>
      </c>
      <c r="I231" s="13">
        <f>(Table1[[#This Row],[daily dose x AFB1 level]]/70)*1000</f>
        <v>0.4661285714285715</v>
      </c>
      <c r="J231" s="15">
        <f>(63.57/Table1[[#This Row],[EDI (ng/kg bw/day)a]])</f>
        <v>136.37868154096049</v>
      </c>
      <c r="K231" s="39"/>
      <c r="L231" s="36"/>
    </row>
    <row r="232" spans="1:12" ht="20.100000000000001" customHeight="1" x14ac:dyDescent="0.25">
      <c r="A232" s="4">
        <v>231</v>
      </c>
      <c r="B232" s="2" t="s">
        <v>162</v>
      </c>
      <c r="C232" s="2" t="s">
        <v>158</v>
      </c>
      <c r="D232" s="2" t="s">
        <v>174</v>
      </c>
      <c r="E232" s="3" t="s">
        <v>173</v>
      </c>
      <c r="F232" s="2" t="s">
        <v>26</v>
      </c>
      <c r="G232" s="3">
        <v>7.5</v>
      </c>
      <c r="H232" s="11">
        <f>0.00487*Table1[[#This Row],[AFB1 level (µg/kg)]]</f>
        <v>3.6525000000000002E-2</v>
      </c>
      <c r="I232" s="13">
        <f>(Table1[[#This Row],[daily dose x AFB1 level]]/70)*1000</f>
        <v>0.5217857142857143</v>
      </c>
      <c r="J232" s="15">
        <f>(63.57/Table1[[#This Row],[EDI (ng/kg bw/day)a]])</f>
        <v>121.83162217659137</v>
      </c>
      <c r="K232" s="39"/>
      <c r="L232" s="36"/>
    </row>
    <row r="233" spans="1:12" ht="20.100000000000001" customHeight="1" x14ac:dyDescent="0.25">
      <c r="A233" s="4">
        <v>232</v>
      </c>
      <c r="B233" s="2" t="s">
        <v>163</v>
      </c>
      <c r="C233" s="2" t="s">
        <v>158</v>
      </c>
      <c r="D233" s="2" t="s">
        <v>174</v>
      </c>
      <c r="E233" s="3" t="s">
        <v>173</v>
      </c>
      <c r="F233" s="2" t="s">
        <v>26</v>
      </c>
      <c r="G233" s="3">
        <v>51.6</v>
      </c>
      <c r="H233" s="11">
        <f>0.00487*Table1[[#This Row],[AFB1 level (µg/kg)]]</f>
        <v>0.25129200000000002</v>
      </c>
      <c r="I233" s="13">
        <f>(Table1[[#This Row],[daily dose x AFB1 level]]/70)*1000</f>
        <v>3.5898857142857143</v>
      </c>
      <c r="J233" s="15">
        <f>(63.57/Table1[[#This Row],[EDI (ng/kg bw/day)a]])</f>
        <v>17.708084618690606</v>
      </c>
      <c r="K233" s="39"/>
      <c r="L233" s="36"/>
    </row>
    <row r="234" spans="1:12" ht="20.100000000000001" customHeight="1" x14ac:dyDescent="0.25">
      <c r="A234" s="4">
        <v>233</v>
      </c>
      <c r="B234" s="2" t="s">
        <v>136</v>
      </c>
      <c r="C234" s="2" t="s">
        <v>158</v>
      </c>
      <c r="D234" s="2" t="s">
        <v>174</v>
      </c>
      <c r="E234" s="3" t="s">
        <v>173</v>
      </c>
      <c r="F234" s="2" t="s">
        <v>26</v>
      </c>
      <c r="G234" s="3">
        <v>2.4</v>
      </c>
      <c r="H234" s="11">
        <f>0.00487*Table1[[#This Row],[AFB1 level (µg/kg)]]</f>
        <v>1.1688E-2</v>
      </c>
      <c r="I234" s="13">
        <f>(Table1[[#This Row],[daily dose x AFB1 level]]/70)*1000</f>
        <v>0.16697142857142858</v>
      </c>
      <c r="J234" s="15">
        <f>(63.57/Table1[[#This Row],[EDI (ng/kg bw/day)a]])</f>
        <v>380.72381930184804</v>
      </c>
      <c r="K234" s="39"/>
      <c r="L234" s="36"/>
    </row>
    <row r="235" spans="1:12" ht="20.100000000000001" customHeight="1" x14ac:dyDescent="0.25">
      <c r="A235" s="4">
        <v>234</v>
      </c>
      <c r="B235" s="2" t="s">
        <v>126</v>
      </c>
      <c r="C235" s="2" t="s">
        <v>158</v>
      </c>
      <c r="D235" s="2" t="s">
        <v>174</v>
      </c>
      <c r="E235" s="3" t="s">
        <v>173</v>
      </c>
      <c r="F235" s="2" t="s">
        <v>26</v>
      </c>
      <c r="G235" s="3">
        <v>16.5</v>
      </c>
      <c r="H235" s="11">
        <f>0.00487*Table1[[#This Row],[AFB1 level (µg/kg)]]</f>
        <v>8.035500000000001E-2</v>
      </c>
      <c r="I235" s="13">
        <f>(Table1[[#This Row],[daily dose x AFB1 level]]/70)*1000</f>
        <v>1.1479285714285716</v>
      </c>
      <c r="J235" s="15">
        <f>(63.57/Table1[[#This Row],[EDI (ng/kg bw/day)a]])</f>
        <v>55.378010080268801</v>
      </c>
      <c r="K235" s="39"/>
      <c r="L235" s="36"/>
    </row>
    <row r="236" spans="1:12" ht="20.100000000000001" customHeight="1" x14ac:dyDescent="0.25">
      <c r="A236" s="4">
        <v>235</v>
      </c>
      <c r="B236" s="2" t="s">
        <v>164</v>
      </c>
      <c r="C236" s="2" t="s">
        <v>158</v>
      </c>
      <c r="D236" s="2" t="s">
        <v>174</v>
      </c>
      <c r="E236" s="3" t="s">
        <v>173</v>
      </c>
      <c r="F236" s="2" t="s">
        <v>26</v>
      </c>
      <c r="G236" s="3">
        <v>7.1</v>
      </c>
      <c r="H236" s="11">
        <f>0.00487*Table1[[#This Row],[AFB1 level (µg/kg)]]</f>
        <v>3.4576999999999997E-2</v>
      </c>
      <c r="I236" s="13">
        <f>(Table1[[#This Row],[daily dose x AFB1 level]]/70)*1000</f>
        <v>0.49395714285714282</v>
      </c>
      <c r="J236" s="15">
        <f>(63.57/Table1[[#This Row],[EDI (ng/kg bw/day)a]])</f>
        <v>128.69537553865288</v>
      </c>
      <c r="K236" s="39"/>
      <c r="L236" s="36"/>
    </row>
    <row r="237" spans="1:12" ht="20.100000000000001" customHeight="1" x14ac:dyDescent="0.25">
      <c r="A237" s="4">
        <v>236</v>
      </c>
      <c r="B237" s="2" t="s">
        <v>165</v>
      </c>
      <c r="C237" s="2" t="s">
        <v>158</v>
      </c>
      <c r="D237" s="2" t="s">
        <v>174</v>
      </c>
      <c r="E237" s="3" t="s">
        <v>173</v>
      </c>
      <c r="F237" s="2" t="s">
        <v>26</v>
      </c>
      <c r="G237" s="3">
        <v>45.8</v>
      </c>
      <c r="H237" s="11">
        <f>0.00487*Table1[[#This Row],[AFB1 level (µg/kg)]]</f>
        <v>0.22304599999999999</v>
      </c>
      <c r="I237" s="13">
        <f>(Table1[[#This Row],[daily dose x AFB1 level]]/70)*1000</f>
        <v>3.1863714285714289</v>
      </c>
      <c r="J237" s="15">
        <f>(63.57/Table1[[#This Row],[EDI (ng/kg bw/day)a]])</f>
        <v>19.950593151188542</v>
      </c>
      <c r="K237" s="39"/>
      <c r="L237" s="36"/>
    </row>
    <row r="238" spans="1:12" ht="20.100000000000001" customHeight="1" x14ac:dyDescent="0.25">
      <c r="A238" s="4">
        <v>237</v>
      </c>
      <c r="B238" s="2" t="s">
        <v>124</v>
      </c>
      <c r="C238" s="2" t="s">
        <v>158</v>
      </c>
      <c r="D238" s="2" t="s">
        <v>174</v>
      </c>
      <c r="E238" s="3" t="s">
        <v>173</v>
      </c>
      <c r="F238" s="2" t="s">
        <v>26</v>
      </c>
      <c r="G238" s="3">
        <v>27.6</v>
      </c>
      <c r="H238" s="11">
        <f>0.00487*Table1[[#This Row],[AFB1 level (µg/kg)]]</f>
        <v>0.134412</v>
      </c>
      <c r="I238" s="13">
        <f>(Table1[[#This Row],[daily dose x AFB1 level]]/70)*1000</f>
        <v>1.9201714285714286</v>
      </c>
      <c r="J238" s="15">
        <f>(63.57/Table1[[#This Row],[EDI (ng/kg bw/day)a]])</f>
        <v>33.106419069725916</v>
      </c>
      <c r="K238" s="39"/>
      <c r="L238" s="36"/>
    </row>
    <row r="239" spans="1:12" ht="20.100000000000001" customHeight="1" x14ac:dyDescent="0.25">
      <c r="A239" s="4">
        <v>238</v>
      </c>
      <c r="B239" s="2" t="s">
        <v>166</v>
      </c>
      <c r="C239" s="2" t="s">
        <v>158</v>
      </c>
      <c r="D239" s="2" t="s">
        <v>174</v>
      </c>
      <c r="E239" s="3" t="s">
        <v>173</v>
      </c>
      <c r="F239" s="2" t="s">
        <v>26</v>
      </c>
      <c r="G239" s="3">
        <v>23.4</v>
      </c>
      <c r="H239" s="11">
        <f>0.00487*Table1[[#This Row],[AFB1 level (µg/kg)]]</f>
        <v>0.113958</v>
      </c>
      <c r="I239" s="13">
        <f>(Table1[[#This Row],[daily dose x AFB1 level]]/70)*1000</f>
        <v>1.6279714285714286</v>
      </c>
      <c r="J239" s="15">
        <f>(63.57/Table1[[#This Row],[EDI (ng/kg bw/day)a]])</f>
        <v>39.048596851471594</v>
      </c>
      <c r="K239" s="39"/>
      <c r="L239" s="36"/>
    </row>
    <row r="240" spans="1:12" ht="20.100000000000001" customHeight="1" x14ac:dyDescent="0.25">
      <c r="A240" s="4">
        <v>239</v>
      </c>
      <c r="B240" s="2" t="s">
        <v>167</v>
      </c>
      <c r="C240" s="2" t="s">
        <v>158</v>
      </c>
      <c r="D240" s="2" t="s">
        <v>174</v>
      </c>
      <c r="E240" s="3" t="s">
        <v>173</v>
      </c>
      <c r="F240" s="2" t="s">
        <v>26</v>
      </c>
      <c r="G240" s="3">
        <v>41.5</v>
      </c>
      <c r="H240" s="11">
        <f>0.00487*Table1[[#This Row],[AFB1 level (µg/kg)]]</f>
        <v>0.20210500000000001</v>
      </c>
      <c r="I240" s="13">
        <f>(Table1[[#This Row],[daily dose x AFB1 level]]/70)*1000</f>
        <v>2.8872142857142857</v>
      </c>
      <c r="J240" s="15">
        <f>(63.57/Table1[[#This Row],[EDI (ng/kg bw/day)a]])</f>
        <v>22.017763043962297</v>
      </c>
      <c r="K240" s="39"/>
      <c r="L240" s="36"/>
    </row>
    <row r="241" spans="1:12" ht="20.100000000000001" customHeight="1" x14ac:dyDescent="0.25">
      <c r="A241" s="4">
        <v>240</v>
      </c>
      <c r="B241" s="2" t="s">
        <v>168</v>
      </c>
      <c r="C241" s="2" t="s">
        <v>158</v>
      </c>
      <c r="D241" s="2" t="s">
        <v>174</v>
      </c>
      <c r="E241" s="3" t="s">
        <v>173</v>
      </c>
      <c r="F241" s="2" t="s">
        <v>26</v>
      </c>
      <c r="G241" s="3">
        <v>15.6</v>
      </c>
      <c r="H241" s="11">
        <f>0.00487*Table1[[#This Row],[AFB1 level (µg/kg)]]</f>
        <v>7.5971999999999998E-2</v>
      </c>
      <c r="I241" s="13">
        <f>(Table1[[#This Row],[daily dose x AFB1 level]]/70)*1000</f>
        <v>1.0853142857142857</v>
      </c>
      <c r="J241" s="15">
        <f>(63.57/Table1[[#This Row],[EDI (ng/kg bw/day)a]])</f>
        <v>58.572895277207394</v>
      </c>
      <c r="K241" s="39"/>
      <c r="L241" s="36"/>
    </row>
    <row r="242" spans="1:12" ht="20.100000000000001" customHeight="1" x14ac:dyDescent="0.25">
      <c r="A242" s="4">
        <v>241</v>
      </c>
      <c r="B242" s="2" t="s">
        <v>169</v>
      </c>
      <c r="C242" s="2" t="s">
        <v>158</v>
      </c>
      <c r="D242" s="2" t="s">
        <v>174</v>
      </c>
      <c r="E242" s="3" t="s">
        <v>173</v>
      </c>
      <c r="F242" s="2" t="s">
        <v>26</v>
      </c>
      <c r="G242" s="3">
        <v>14</v>
      </c>
      <c r="H242" s="11">
        <f>0.00487*Table1[[#This Row],[AFB1 level (µg/kg)]]</f>
        <v>6.8180000000000004E-2</v>
      </c>
      <c r="I242" s="13">
        <f>(Table1[[#This Row],[daily dose x AFB1 level]]/70)*1000</f>
        <v>0.97400000000000009</v>
      </c>
      <c r="J242" s="15">
        <f>(63.57/Table1[[#This Row],[EDI (ng/kg bw/day)a]])</f>
        <v>65.26694045174537</v>
      </c>
      <c r="K242" s="39"/>
      <c r="L242" s="36"/>
    </row>
    <row r="243" spans="1:12" ht="20.100000000000001" customHeight="1" x14ac:dyDescent="0.25">
      <c r="A243" s="4">
        <v>242</v>
      </c>
      <c r="B243" s="2" t="s">
        <v>170</v>
      </c>
      <c r="C243" s="2" t="s">
        <v>158</v>
      </c>
      <c r="D243" s="2" t="s">
        <v>174</v>
      </c>
      <c r="E243" s="3" t="s">
        <v>173</v>
      </c>
      <c r="F243" s="2" t="s">
        <v>26</v>
      </c>
      <c r="G243" s="3">
        <v>5.7</v>
      </c>
      <c r="H243" s="11">
        <f>0.00487*Table1[[#This Row],[AFB1 level (µg/kg)]]</f>
        <v>2.7759000000000002E-2</v>
      </c>
      <c r="I243" s="13">
        <f>(Table1[[#This Row],[daily dose x AFB1 level]]/70)*1000</f>
        <v>0.39655714285714289</v>
      </c>
      <c r="J243" s="15">
        <f>(63.57/Table1[[#This Row],[EDI (ng/kg bw/day)a]])</f>
        <v>160.30476602183074</v>
      </c>
      <c r="K243" s="39"/>
      <c r="L243" s="36"/>
    </row>
    <row r="244" spans="1:12" ht="20.100000000000001" customHeight="1" x14ac:dyDescent="0.25">
      <c r="A244" s="4">
        <v>243</v>
      </c>
      <c r="B244" s="2" t="s">
        <v>171</v>
      </c>
      <c r="C244" s="2" t="s">
        <v>158</v>
      </c>
      <c r="D244" s="2" t="s">
        <v>174</v>
      </c>
      <c r="E244" s="3" t="s">
        <v>173</v>
      </c>
      <c r="F244" s="2" t="s">
        <v>26</v>
      </c>
      <c r="G244" s="3">
        <v>28.7</v>
      </c>
      <c r="H244" s="11">
        <f>0.00487*Table1[[#This Row],[AFB1 level (µg/kg)]]</f>
        <v>0.139769</v>
      </c>
      <c r="I244" s="13">
        <f>(Table1[[#This Row],[daily dose x AFB1 level]]/70)*1000</f>
        <v>1.9967000000000001</v>
      </c>
      <c r="J244" s="15">
        <f>(63.57/Table1[[#This Row],[EDI (ng/kg bw/day)a]])</f>
        <v>31.837531927680672</v>
      </c>
      <c r="K244" s="39"/>
      <c r="L244" s="36"/>
    </row>
    <row r="245" spans="1:12" ht="20.100000000000001" customHeight="1" x14ac:dyDescent="0.25">
      <c r="A245" s="4">
        <v>244</v>
      </c>
      <c r="B245" s="2" t="s">
        <v>172</v>
      </c>
      <c r="C245" s="2" t="s">
        <v>158</v>
      </c>
      <c r="D245" s="2" t="s">
        <v>174</v>
      </c>
      <c r="E245" s="3" t="s">
        <v>173</v>
      </c>
      <c r="F245" s="2" t="s">
        <v>26</v>
      </c>
      <c r="G245" s="3">
        <v>8.9</v>
      </c>
      <c r="H245" s="11">
        <f>0.00487*Table1[[#This Row],[AFB1 level (µg/kg)]]</f>
        <v>4.3343000000000007E-2</v>
      </c>
      <c r="I245" s="13">
        <f>(Table1[[#This Row],[daily dose x AFB1 level]]/70)*1000</f>
        <v>0.61918571428571445</v>
      </c>
      <c r="J245" s="15">
        <f>(63.57/Table1[[#This Row],[EDI (ng/kg bw/day)a]])</f>
        <v>102.66709733982417</v>
      </c>
      <c r="K245" s="39"/>
      <c r="L245" s="36"/>
    </row>
  </sheetData>
  <mergeCells count="4">
    <mergeCell ref="M16:N16"/>
    <mergeCell ref="M10:R10"/>
    <mergeCell ref="M9:R9"/>
    <mergeCell ref="M11:R11"/>
  </mergeCells>
  <pageMargins left="0.7" right="0.7" top="0.75" bottom="0.75" header="0.3" footer="0.3"/>
  <pageSetup scale="28" fitToHeight="0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osure Data (Malaysia)</vt:lpstr>
      <vt:lpstr>Exposure Data (Other countrie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3-10-12T04:54:30Z</cp:lastPrinted>
  <dcterms:created xsi:type="dcterms:W3CDTF">2021-06-02T18:10:57Z</dcterms:created>
  <dcterms:modified xsi:type="dcterms:W3CDTF">2023-10-13T03:23:39Z</dcterms:modified>
</cp:coreProperties>
</file>